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headon_grp\James\Patterning paper\00\extended data\Extended data\"/>
    </mc:Choice>
  </mc:AlternateContent>
  <bookViews>
    <workbookView xWindow="0" yWindow="0" windowWidth="28800" windowHeight="12435" activeTab="3"/>
  </bookViews>
  <sheets>
    <sheet name="Fig 3B Cell density" sheetId="1" r:id="rId1"/>
    <sheet name="Fig 3C Condensate number" sheetId="2" r:id="rId2"/>
    <sheet name="Fig 3D Condensate size" sheetId="3" r:id="rId3"/>
    <sheet name="Fig 3F Condensate size BMP4" sheetId="4" r:id="rId4"/>
  </sheets>
  <externalReferences>
    <externalReference r:id="rId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" i="4" l="1"/>
  <c r="O9" i="4"/>
  <c r="P10" i="4"/>
  <c r="P8" i="4"/>
  <c r="O8" i="4"/>
  <c r="L24" i="4"/>
  <c r="K24" i="4"/>
  <c r="I24" i="4"/>
  <c r="H24" i="4"/>
  <c r="F24" i="4"/>
  <c r="E24" i="4"/>
  <c r="C24" i="4"/>
  <c r="B24" i="4"/>
  <c r="C31" i="3" l="1"/>
  <c r="G23" i="3"/>
  <c r="C34" i="3" l="1"/>
  <c r="C32" i="3"/>
  <c r="C33" i="3" s="1"/>
  <c r="B32" i="3"/>
  <c r="B33" i="3" s="1"/>
  <c r="B31" i="3"/>
  <c r="S23" i="3"/>
  <c r="R23" i="3"/>
  <c r="O23" i="3"/>
  <c r="N23" i="3"/>
  <c r="K23" i="3"/>
  <c r="J23" i="3"/>
  <c r="F23" i="3"/>
  <c r="C23" i="3"/>
  <c r="B23" i="3"/>
  <c r="G12" i="2"/>
  <c r="E11" i="2"/>
  <c r="G10" i="2"/>
  <c r="E10" i="2"/>
  <c r="G9" i="2"/>
  <c r="E9" i="2"/>
  <c r="G8" i="2"/>
  <c r="E8" i="2"/>
  <c r="G7" i="2"/>
  <c r="E7" i="2"/>
  <c r="C7" i="2"/>
  <c r="G6" i="2"/>
  <c r="E6" i="2"/>
  <c r="C6" i="2"/>
  <c r="G5" i="2"/>
  <c r="E5" i="2"/>
  <c r="C5" i="2"/>
  <c r="G4" i="2"/>
  <c r="E4" i="2"/>
  <c r="C4" i="2"/>
  <c r="G3" i="2"/>
  <c r="E3" i="2"/>
  <c r="C3" i="2"/>
  <c r="C8" i="2" s="1"/>
  <c r="H53" i="1"/>
  <c r="L52" i="1"/>
  <c r="H52" i="1"/>
  <c r="L50" i="1"/>
  <c r="H50" i="1"/>
  <c r="D50" i="1"/>
  <c r="L49" i="1"/>
  <c r="H49" i="1"/>
  <c r="D49" i="1"/>
  <c r="L48" i="1"/>
  <c r="H48" i="1"/>
  <c r="D48" i="1"/>
  <c r="L39" i="1"/>
  <c r="H39" i="1"/>
  <c r="D39" i="1"/>
  <c r="L38" i="1"/>
  <c r="H38" i="1"/>
  <c r="D38" i="1"/>
  <c r="L37" i="1"/>
  <c r="H37" i="1"/>
  <c r="D37" i="1"/>
  <c r="L36" i="1"/>
  <c r="H36" i="1"/>
  <c r="D36" i="1"/>
  <c r="L35" i="1"/>
  <c r="H35" i="1"/>
  <c r="D35" i="1"/>
  <c r="L34" i="1"/>
  <c r="H34" i="1"/>
  <c r="D34" i="1"/>
  <c r="L31" i="1"/>
  <c r="H31" i="1"/>
  <c r="D31" i="1"/>
  <c r="L30" i="1"/>
  <c r="H30" i="1"/>
  <c r="D30" i="1"/>
  <c r="L29" i="1"/>
  <c r="H29" i="1"/>
  <c r="D29" i="1"/>
  <c r="L28" i="1"/>
  <c r="H28" i="1"/>
  <c r="D28" i="1"/>
  <c r="L27" i="1"/>
  <c r="H27" i="1"/>
  <c r="D27" i="1"/>
  <c r="L26" i="1"/>
  <c r="H26" i="1"/>
  <c r="D26" i="1"/>
  <c r="L23" i="1"/>
  <c r="H23" i="1"/>
  <c r="D23" i="1"/>
  <c r="L22" i="1"/>
  <c r="H22" i="1"/>
  <c r="D22" i="1"/>
  <c r="L21" i="1"/>
  <c r="H21" i="1"/>
  <c r="D21" i="1"/>
  <c r="L20" i="1"/>
  <c r="H20" i="1"/>
  <c r="D20" i="1"/>
  <c r="L19" i="1"/>
  <c r="H19" i="1"/>
  <c r="D19" i="1"/>
  <c r="L18" i="1"/>
  <c r="H18" i="1"/>
  <c r="D18" i="1"/>
  <c r="L15" i="1"/>
  <c r="H15" i="1"/>
  <c r="D15" i="1"/>
  <c r="L14" i="1"/>
  <c r="H14" i="1"/>
  <c r="D14" i="1"/>
  <c r="L13" i="1"/>
  <c r="H13" i="1"/>
  <c r="D13" i="1"/>
  <c r="L12" i="1"/>
  <c r="H12" i="1"/>
  <c r="D12" i="1"/>
  <c r="L11" i="1"/>
  <c r="H11" i="1"/>
  <c r="D11" i="1"/>
  <c r="L10" i="1"/>
  <c r="H10" i="1"/>
  <c r="D10" i="1"/>
  <c r="L8" i="1"/>
  <c r="H8" i="1"/>
  <c r="D8" i="1"/>
  <c r="L7" i="1"/>
  <c r="H7" i="1"/>
  <c r="D7" i="1"/>
  <c r="L6" i="1"/>
  <c r="H6" i="1"/>
  <c r="D6" i="1"/>
  <c r="L5" i="1"/>
  <c r="H5" i="1"/>
  <c r="D5" i="1"/>
  <c r="L4" i="1"/>
  <c r="H4" i="1"/>
  <c r="D4" i="1"/>
  <c r="L3" i="1"/>
  <c r="H3" i="1"/>
  <c r="D3" i="1"/>
  <c r="G11" i="2" l="1"/>
  <c r="C9" i="2"/>
  <c r="C10" i="2" s="1"/>
</calcChain>
</file>

<file path=xl/sharedStrings.xml><?xml version="1.0" encoding="utf-8"?>
<sst xmlns="http://schemas.openxmlformats.org/spreadsheetml/2006/main" count="77" uniqueCount="36">
  <si>
    <t>Nuclei</t>
  </si>
  <si>
    <t>Area (sq. µm)</t>
  </si>
  <si>
    <t>Density (nuclei/mm2)</t>
  </si>
  <si>
    <t>Expt 1</t>
  </si>
  <si>
    <t>Control</t>
  </si>
  <si>
    <t>LDN</t>
  </si>
  <si>
    <t>Expt 2</t>
  </si>
  <si>
    <t>Expt 3</t>
  </si>
  <si>
    <t>Expt 4</t>
  </si>
  <si>
    <t>Expt 5</t>
  </si>
  <si>
    <t>ttest</t>
  </si>
  <si>
    <t>mean</t>
  </si>
  <si>
    <t>s.d</t>
  </si>
  <si>
    <t>s.e.m</t>
  </si>
  <si>
    <t>FGF9</t>
  </si>
  <si>
    <t xml:space="preserve">Average </t>
  </si>
  <si>
    <t xml:space="preserve">St Dev </t>
  </si>
  <si>
    <t>S.E.M</t>
  </si>
  <si>
    <t xml:space="preserve">mean </t>
  </si>
  <si>
    <t>st dev</t>
  </si>
  <si>
    <t>ttest from control</t>
  </si>
  <si>
    <t>ttest from ldn</t>
  </si>
  <si>
    <t>ttest from fgf</t>
  </si>
  <si>
    <r>
      <t>Condesate size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Ttest</t>
  </si>
  <si>
    <r>
      <t>Condensate number / m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Expt</t>
  </si>
  <si>
    <t>BMP4</t>
  </si>
  <si>
    <t>0hrs</t>
  </si>
  <si>
    <t>72hrs</t>
  </si>
  <si>
    <r>
      <t>Condensate size (µ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t>BMP4 Expt 2</t>
  </si>
  <si>
    <t>BMP4 Expt 3</t>
  </si>
  <si>
    <t>BMP4 Expt 4</t>
  </si>
  <si>
    <t>paired t test</t>
  </si>
  <si>
    <t>BMP4 Exp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1" fillId="0" borderId="0" xfId="0" applyFont="1" applyAlignme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66"/>
      <color rgb="FFFF00FF"/>
      <color rgb="FF00B0F0"/>
      <color rgb="FFA500CC"/>
      <color rgb="FFCC00FF"/>
      <color rgb="FFF98505"/>
      <color rgb="FF6600CC"/>
      <color rgb="FF3399FF"/>
      <color rgb="FFFB8A19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0801310092648674E-2"/>
          <c:y val="1.3868097509795027E-2"/>
          <c:w val="0.9414210616835289"/>
          <c:h val="0.953789617332897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CC66"/>
            </a:solidFill>
            <a:ln w="889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8890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00FF"/>
              </a:solidFill>
              <a:ln w="8890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 w="8890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('Fig 3B Cell density'!$D$50,'Fig 3B Cell density'!$H$50,'Fig 3B Cell density'!$L$50)</c:f>
                <c:numCache>
                  <c:formatCode>General</c:formatCode>
                  <c:ptCount val="3"/>
                  <c:pt idx="0">
                    <c:v>494.3135043084585</c:v>
                  </c:pt>
                  <c:pt idx="1">
                    <c:v>354.99940094126288</c:v>
                  </c:pt>
                  <c:pt idx="2">
                    <c:v>678.858049041556</c:v>
                  </c:pt>
                </c:numCache>
              </c:numRef>
            </c:plus>
            <c:minus>
              <c:numRef>
                <c:f>('Fig 3B Cell density'!$D$50,'Fig 3B Cell density'!$H$50,'Fig 3B Cell density'!$L$50)</c:f>
                <c:numCache>
                  <c:formatCode>General</c:formatCode>
                  <c:ptCount val="3"/>
                  <c:pt idx="0">
                    <c:v>494.3135043084585</c:v>
                  </c:pt>
                  <c:pt idx="1">
                    <c:v>354.99940094126288</c:v>
                  </c:pt>
                  <c:pt idx="2">
                    <c:v>678.858049041556</c:v>
                  </c:pt>
                </c:numCache>
              </c:numRef>
            </c:minus>
            <c:spPr>
              <a:noFill/>
              <a:ln w="508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Fig 3B Cell density'!$B$1,'Fig 3B Cell density'!$F$1,'Fig 3B Cell density'!$J$1,'Fig 3B Cell density'!$N$1)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GF9</c:v>
                </c:pt>
              </c:strCache>
            </c:strRef>
          </c:cat>
          <c:val>
            <c:numRef>
              <c:f>('Fig 3B Cell density'!$D$48,'Fig 3B Cell density'!$H$48,'Fig 3B Cell density'!$L$48)</c:f>
              <c:numCache>
                <c:formatCode>General</c:formatCode>
                <c:ptCount val="3"/>
                <c:pt idx="0">
                  <c:v>5559.3392019990761</c:v>
                </c:pt>
                <c:pt idx="1">
                  <c:v>4335.8511953802981</c:v>
                </c:pt>
                <c:pt idx="2">
                  <c:v>5804.59249922028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265025080"/>
        <c:axId val="265025864"/>
      </c:barChart>
      <c:catAx>
        <c:axId val="265025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889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5025864"/>
        <c:crosses val="autoZero"/>
        <c:auto val="1"/>
        <c:lblAlgn val="ctr"/>
        <c:lblOffset val="100"/>
        <c:noMultiLvlLbl val="0"/>
      </c:catAx>
      <c:valAx>
        <c:axId val="265025864"/>
        <c:scaling>
          <c:orientation val="minMax"/>
          <c:max val="8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 w="889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5025080"/>
        <c:crosses val="autoZero"/>
        <c:crossBetween val="between"/>
        <c:dispUnits>
          <c:builtInUnit val="thousands"/>
        </c:dispUnits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960704403789946E-2"/>
          <c:y val="1.1376340233226574E-2"/>
          <c:w val="0.926261502666612"/>
          <c:h val="0.956598609229156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 w="889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8890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00FF"/>
              </a:solidFill>
              <a:ln w="8890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('Fig 3C Condensate number'!$C$10,'Fig 3C Condensate number'!$E$10,'Fig 3C Condensate number'!$G$10)</c:f>
                <c:numCache>
                  <c:formatCode>General</c:formatCode>
                  <c:ptCount val="3"/>
                  <c:pt idx="0">
                    <c:v>1.2687176442885093</c:v>
                  </c:pt>
                  <c:pt idx="1">
                    <c:v>0.80270157647186002</c:v>
                  </c:pt>
                  <c:pt idx="2">
                    <c:v>1.0786890050228497</c:v>
                  </c:pt>
                </c:numCache>
              </c:numRef>
            </c:plus>
            <c:minus>
              <c:numRef>
                <c:f>('Fig 3C Condensate number'!$C$10,'Fig 3C Condensate number'!$E$10,'Fig 3C Condensate number'!$G$10)</c:f>
                <c:numCache>
                  <c:formatCode>General</c:formatCode>
                  <c:ptCount val="3"/>
                  <c:pt idx="0">
                    <c:v>1.2687176442885093</c:v>
                  </c:pt>
                  <c:pt idx="1">
                    <c:v>0.80270157647186002</c:v>
                  </c:pt>
                  <c:pt idx="2">
                    <c:v>1.0786890050228497</c:v>
                  </c:pt>
                </c:numCache>
              </c:numRef>
            </c:minus>
            <c:spPr>
              <a:noFill/>
              <a:ln w="508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Fig 3B Cell density'!$B$1,'Fig 3B Cell density'!$F$1,'Fig 3B Cell density'!$J$1,'Fig 3B Cell density'!$N$1)</c:f>
              <c:strCache>
                <c:ptCount val="3"/>
                <c:pt idx="0">
                  <c:v>Control</c:v>
                </c:pt>
                <c:pt idx="1">
                  <c:v>LDN</c:v>
                </c:pt>
                <c:pt idx="2">
                  <c:v>FGF9</c:v>
                </c:pt>
              </c:strCache>
            </c:strRef>
          </c:cat>
          <c:val>
            <c:numRef>
              <c:f>('Fig 3C Condensate number'!$C$8,'Fig 3C Condensate number'!$E$8,'Fig 3C Condensate number'!$G$8)</c:f>
              <c:numCache>
                <c:formatCode>General</c:formatCode>
                <c:ptCount val="3"/>
                <c:pt idx="0">
                  <c:v>25.145997938852627</c:v>
                </c:pt>
                <c:pt idx="1">
                  <c:v>26.588801099278601</c:v>
                </c:pt>
                <c:pt idx="2">
                  <c:v>2.19855719683957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265024296"/>
        <c:axId val="411544176"/>
      </c:barChart>
      <c:catAx>
        <c:axId val="265024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889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1544176"/>
        <c:crosses val="autoZero"/>
        <c:auto val="1"/>
        <c:lblAlgn val="ctr"/>
        <c:lblOffset val="100"/>
        <c:noMultiLvlLbl val="0"/>
      </c:catAx>
      <c:valAx>
        <c:axId val="411544176"/>
        <c:scaling>
          <c:orientation val="minMax"/>
          <c:max val="3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 w="889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5024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4316576974646756E-2"/>
          <c:y val="2.341047562646064E-2"/>
          <c:w val="0.93601772988558218"/>
          <c:h val="0.953104644658473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8890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00FF"/>
              </a:solidFill>
              <a:ln w="8890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'Fig 3D Condensate size'!$B$33,'Fig 3D Condensate size'!$C$33,'Fig 3D Condensate size'!$D$33,'Fig 3D Condensate size'!$E$33)</c15:sqref>
                    </c15:fullRef>
                  </c:ext>
                </c:extLst>
                <c:f>('Fig 3D Condensate size'!$B$33,'Fig 3D Condensate size'!$C$33)</c:f>
                <c:numCache>
                  <c:formatCode>General</c:formatCode>
                  <c:ptCount val="2"/>
                  <c:pt idx="0">
                    <c:v>597.13877094266661</c:v>
                  </c:pt>
                  <c:pt idx="1">
                    <c:v>708.6688443473913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'Fig 3D Condensate size'!$B$33,'Fig 3D Condensate size'!$C$33,'Fig 3D Condensate size'!$D$33,'Fig 3D Condensate size'!$E$33)</c15:sqref>
                    </c15:fullRef>
                  </c:ext>
                </c:extLst>
                <c:f>('Fig 3D Condensate size'!$B$33,'Fig 3D Condensate size'!$C$33)</c:f>
                <c:numCache>
                  <c:formatCode>General</c:formatCode>
                  <c:ptCount val="2"/>
                  <c:pt idx="0">
                    <c:v>597.13877094266661</c:v>
                  </c:pt>
                  <c:pt idx="1">
                    <c:v>708.66884434739131</c:v>
                  </c:pt>
                </c:numCache>
              </c:numRef>
            </c:minus>
            <c:spPr>
              <a:noFill/>
              <a:ln w="508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 3D Condensate size'!$F$2:$G$2</c15:sqref>
                  </c15:fullRef>
                </c:ext>
              </c:extLst>
              <c:f>'Fig 3D Condensate size'!$F$2:$G$2</c:f>
              <c:strCache>
                <c:ptCount val="2"/>
                <c:pt idx="0">
                  <c:v>Control</c:v>
                </c:pt>
                <c:pt idx="1">
                  <c:v>LD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Fig 3D Condensate size'!$B$31,'Fig 3D Condensate size'!$C$31,'Fig 3D Condensate size'!$D$31,'Fig 3D Condensate size'!$E$31)</c15:sqref>
                  </c15:fullRef>
                </c:ext>
              </c:extLst>
              <c:f>('Fig 3D Condensate size'!$B$31,'Fig 3D Condensate size'!$C$31)</c:f>
              <c:numCache>
                <c:formatCode>General</c:formatCode>
                <c:ptCount val="2"/>
                <c:pt idx="0">
                  <c:v>3668.0212200000001</c:v>
                </c:pt>
                <c:pt idx="1">
                  <c:v>7258.05871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1561176"/>
        <c:axId val="471561568"/>
      </c:barChart>
      <c:catAx>
        <c:axId val="471561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889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1561568"/>
        <c:crosses val="autoZero"/>
        <c:auto val="1"/>
        <c:lblAlgn val="ctr"/>
        <c:lblOffset val="100"/>
        <c:noMultiLvlLbl val="0"/>
      </c:catAx>
      <c:valAx>
        <c:axId val="471561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 w="889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1561176"/>
        <c:crosses val="autoZero"/>
        <c:crossBetween val="between"/>
        <c:majorUnit val="2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7513256875077072E-2"/>
          <c:y val="4.8166384690468057E-2"/>
          <c:w val="0.90831689069757882"/>
          <c:h val="0.84800557723291881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rgbClr val="00CC66"/>
            </a:solidFill>
            <a:ln w="889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F Condensate size BMP4'!$O$9:$P$9</c:f>
                <c:numCache>
                  <c:formatCode>General</c:formatCode>
                  <c:ptCount val="2"/>
                  <c:pt idx="0">
                    <c:v>114.74019327498898</c:v>
                  </c:pt>
                  <c:pt idx="1">
                    <c:v>82.351171134306199</c:v>
                  </c:pt>
                </c:numCache>
              </c:numRef>
            </c:plus>
            <c:minus>
              <c:numRef>
                <c:f>'Fig 3F Condensate size BMP4'!$O$9:$P$9</c:f>
                <c:numCache>
                  <c:formatCode>General</c:formatCode>
                  <c:ptCount val="2"/>
                  <c:pt idx="0">
                    <c:v>114.74019327498898</c:v>
                  </c:pt>
                  <c:pt idx="1">
                    <c:v>82.351171134306199</c:v>
                  </c:pt>
                </c:numCache>
              </c:numRef>
            </c:minus>
            <c:spPr>
              <a:noFill/>
              <a:ln w="508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ize!$S$8:$T$8</c:f>
              <c:strCache>
                <c:ptCount val="2"/>
                <c:pt idx="0">
                  <c:v>0hrs</c:v>
                </c:pt>
                <c:pt idx="1">
                  <c:v>72hrs</c:v>
                </c:pt>
              </c:strCache>
            </c:strRef>
          </c:cat>
          <c:val>
            <c:numRef>
              <c:f>'Fig 3F Condensate size BMP4'!$O$8:$P$8</c:f>
              <c:numCache>
                <c:formatCode>General</c:formatCode>
                <c:ptCount val="2"/>
                <c:pt idx="0">
                  <c:v>3978.6225875</c:v>
                </c:pt>
                <c:pt idx="1">
                  <c:v>1478.729437019230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BMP4</c:v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471562352"/>
        <c:axId val="471562744"/>
      </c:barChart>
      <c:catAx>
        <c:axId val="47156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889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1562744"/>
        <c:crosses val="autoZero"/>
        <c:auto val="1"/>
        <c:lblAlgn val="ctr"/>
        <c:lblOffset val="100"/>
        <c:noMultiLvlLbl val="0"/>
      </c:catAx>
      <c:valAx>
        <c:axId val="471562744"/>
        <c:scaling>
          <c:orientation val="minMax"/>
          <c:max val="6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 w="889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1562352"/>
        <c:crosses val="autoZero"/>
        <c:crossBetween val="between"/>
        <c:majorUnit val="2000"/>
        <c:dispUnits>
          <c:builtInUnit val="thousands"/>
        </c:dispUnits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27529</xdr:colOff>
      <xdr:row>56</xdr:row>
      <xdr:rowOff>22412</xdr:rowOff>
    </xdr:from>
    <xdr:to>
      <xdr:col>10</xdr:col>
      <xdr:colOff>422461</xdr:colOff>
      <xdr:row>87</xdr:row>
      <xdr:rowOff>6051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8</xdr:col>
      <xdr:colOff>19053</xdr:colOff>
      <xdr:row>32</xdr:row>
      <xdr:rowOff>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9550</xdr:colOff>
      <xdr:row>24</xdr:row>
      <xdr:rowOff>111499</xdr:rowOff>
    </xdr:from>
    <xdr:to>
      <xdr:col>14</xdr:col>
      <xdr:colOff>238125</xdr:colOff>
      <xdr:row>55</xdr:row>
      <xdr:rowOff>17341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42925</xdr:colOff>
      <xdr:row>11</xdr:row>
      <xdr:rowOff>171450</xdr:rowOff>
    </xdr:from>
    <xdr:to>
      <xdr:col>25</xdr:col>
      <xdr:colOff>285751</xdr:colOff>
      <xdr:row>32</xdr:row>
      <xdr:rowOff>142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eadon_grp/James/Patterning%20paper/Quantifications/FGF,%20BMP%20and%20LDN%20after%20placodes%20quantification/Quantification%20after%20recov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C density "/>
      <sheetName val="Size"/>
    </sheetNames>
    <sheetDataSet>
      <sheetData sheetId="0"/>
      <sheetData sheetId="1">
        <row r="8">
          <cell r="S8" t="str">
            <v>0hrs</v>
          </cell>
          <cell r="T8" t="str">
            <v>72hrs</v>
          </cell>
        </row>
        <row r="33">
          <cell r="S33">
            <v>54.965294619228864</v>
          </cell>
          <cell r="T33">
            <v>70.64408785829367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opLeftCell="A64" zoomScaleNormal="100" workbookViewId="0">
      <selection activeCell="D98" sqref="D98"/>
    </sheetView>
  </sheetViews>
  <sheetFormatPr defaultRowHeight="15" x14ac:dyDescent="0.25"/>
  <cols>
    <col min="1" max="1" width="9.140625" style="2"/>
    <col min="2" max="2" width="12.85546875" style="1" bestFit="1" customWidth="1"/>
    <col min="3" max="3" width="6.7109375" bestFit="1" customWidth="1"/>
    <col min="4" max="4" width="20.5703125" bestFit="1" customWidth="1"/>
    <col min="6" max="6" width="12.85546875" bestFit="1" customWidth="1"/>
    <col min="8" max="8" width="20.5703125" bestFit="1" customWidth="1"/>
    <col min="10" max="10" width="12.85546875" bestFit="1" customWidth="1"/>
    <col min="12" max="12" width="20.5703125" bestFit="1" customWidth="1"/>
    <col min="14" max="14" width="12.85546875" bestFit="1" customWidth="1"/>
    <col min="16" max="16" width="20.5703125" bestFit="1" customWidth="1"/>
  </cols>
  <sheetData>
    <row r="1" spans="1:14" x14ac:dyDescent="0.25">
      <c r="A1" s="2" t="s">
        <v>3</v>
      </c>
      <c r="B1" s="7" t="s">
        <v>4</v>
      </c>
      <c r="C1" s="7"/>
      <c r="D1" s="7"/>
      <c r="F1" s="7" t="s">
        <v>5</v>
      </c>
      <c r="G1" s="7"/>
      <c r="H1" s="7"/>
      <c r="J1" s="7" t="s">
        <v>14</v>
      </c>
      <c r="K1" s="7"/>
      <c r="L1" s="7"/>
      <c r="N1" s="2"/>
    </row>
    <row r="2" spans="1:14" x14ac:dyDescent="0.25">
      <c r="B2" s="1" t="s">
        <v>1</v>
      </c>
      <c r="C2" t="s">
        <v>0</v>
      </c>
      <c r="D2" t="s">
        <v>2</v>
      </c>
      <c r="F2" s="1" t="s">
        <v>1</v>
      </c>
      <c r="G2" t="s">
        <v>0</v>
      </c>
      <c r="H2" t="s">
        <v>2</v>
      </c>
      <c r="J2" s="1" t="s">
        <v>1</v>
      </c>
      <c r="K2" t="s">
        <v>0</v>
      </c>
      <c r="L2" t="s">
        <v>2</v>
      </c>
      <c r="N2" s="1"/>
    </row>
    <row r="3" spans="1:14" x14ac:dyDescent="0.25">
      <c r="A3" s="2">
        <v>1</v>
      </c>
      <c r="B3" s="1">
        <v>27210.581999999999</v>
      </c>
      <c r="C3">
        <v>134</v>
      </c>
      <c r="D3">
        <f>(C3/B3)*1000000</f>
        <v>4924.5547191897631</v>
      </c>
      <c r="F3">
        <v>33974</v>
      </c>
      <c r="G3">
        <v>135</v>
      </c>
      <c r="H3">
        <f>(G3/F3)*1000000</f>
        <v>3973.6268911520574</v>
      </c>
      <c r="J3">
        <v>24356</v>
      </c>
      <c r="K3">
        <v>143</v>
      </c>
      <c r="L3">
        <f>(K3/J3)*1000000</f>
        <v>5871.2432254885862</v>
      </c>
    </row>
    <row r="4" spans="1:14" x14ac:dyDescent="0.25">
      <c r="A4" s="2">
        <v>2</v>
      </c>
      <c r="B4" s="1">
        <v>27949.057000000001</v>
      </c>
      <c r="C4">
        <v>171</v>
      </c>
      <c r="D4">
        <f>(C4/B4)*1000000</f>
        <v>6118.2744018876911</v>
      </c>
      <c r="F4">
        <v>42698</v>
      </c>
      <c r="G4">
        <v>221</v>
      </c>
      <c r="H4">
        <f>(G4/F4)*1000000</f>
        <v>5175.886458382126</v>
      </c>
      <c r="J4">
        <v>33503</v>
      </c>
      <c r="K4">
        <v>144</v>
      </c>
      <c r="L4">
        <f>(K4/J4)*1000000</f>
        <v>4298.1225561889978</v>
      </c>
    </row>
    <row r="5" spans="1:14" x14ac:dyDescent="0.25">
      <c r="A5" s="2">
        <v>3</v>
      </c>
      <c r="B5" s="1">
        <v>35497</v>
      </c>
      <c r="C5">
        <v>135</v>
      </c>
      <c r="D5">
        <f>(C5/B5)*1000000</f>
        <v>3803.138293376905</v>
      </c>
      <c r="F5">
        <v>40255</v>
      </c>
      <c r="G5">
        <v>136</v>
      </c>
      <c r="H5">
        <f>(G5/F5)*1000000</f>
        <v>3378.4623028195256</v>
      </c>
      <c r="J5">
        <v>55964</v>
      </c>
      <c r="K5">
        <v>194</v>
      </c>
      <c r="L5">
        <f>(K5/J5)*1000000</f>
        <v>3466.5141876920879</v>
      </c>
    </row>
    <row r="6" spans="1:14" x14ac:dyDescent="0.25">
      <c r="A6" s="2">
        <v>4</v>
      </c>
      <c r="B6" s="1">
        <v>27816</v>
      </c>
      <c r="C6">
        <v>149</v>
      </c>
      <c r="D6">
        <f>(C6/B6)*1000000</f>
        <v>5356.6292781133161</v>
      </c>
      <c r="F6">
        <v>36375</v>
      </c>
      <c r="G6">
        <v>158</v>
      </c>
      <c r="H6">
        <f>(G6/F6)*1000000</f>
        <v>4343.6426116838484</v>
      </c>
      <c r="J6">
        <v>23234</v>
      </c>
      <c r="K6">
        <v>104</v>
      </c>
      <c r="L6">
        <f>(K6/J6)*1000000</f>
        <v>4476.1986743565458</v>
      </c>
    </row>
    <row r="7" spans="1:14" x14ac:dyDescent="0.25">
      <c r="A7" s="2">
        <v>5</v>
      </c>
      <c r="B7" s="1">
        <v>23912</v>
      </c>
      <c r="C7">
        <v>100</v>
      </c>
      <c r="D7">
        <f>(C7/B7)*1000000</f>
        <v>4182.000669120107</v>
      </c>
      <c r="F7">
        <v>34740</v>
      </c>
      <c r="G7">
        <v>131</v>
      </c>
      <c r="H7">
        <f>(G7/F7)*1000000</f>
        <v>3770.8693149107653</v>
      </c>
      <c r="J7">
        <v>26736</v>
      </c>
      <c r="K7">
        <v>130</v>
      </c>
      <c r="L7">
        <f>(K7/J7)*1000000</f>
        <v>4862.357869539198</v>
      </c>
    </row>
    <row r="8" spans="1:14" x14ac:dyDescent="0.25">
      <c r="D8">
        <f>AVERAGE(D3:D7)</f>
        <v>4876.9194723375567</v>
      </c>
      <c r="H8">
        <f>AVERAGE(H3:H7)</f>
        <v>4128.4975157896642</v>
      </c>
      <c r="L8">
        <f>AVERAGE(L3:L7)</f>
        <v>4594.8873026530837</v>
      </c>
    </row>
    <row r="9" spans="1:14" x14ac:dyDescent="0.25">
      <c r="A9" s="2" t="s">
        <v>6</v>
      </c>
    </row>
    <row r="10" spans="1:14" x14ac:dyDescent="0.25">
      <c r="A10" s="2">
        <v>1</v>
      </c>
      <c r="B10" s="1">
        <v>27006</v>
      </c>
      <c r="C10">
        <v>136</v>
      </c>
      <c r="D10">
        <f>(C10/B10)*1000000</f>
        <v>5035.9179441605575</v>
      </c>
      <c r="F10">
        <v>18578</v>
      </c>
      <c r="G10">
        <v>94</v>
      </c>
      <c r="H10">
        <f>(G10/F10)*1000000</f>
        <v>5059.7480891376899</v>
      </c>
      <c r="J10">
        <v>21498</v>
      </c>
      <c r="K10">
        <v>147</v>
      </c>
      <c r="L10">
        <f>(K10/J10)*1000000</f>
        <v>6837.8453809656712</v>
      </c>
    </row>
    <row r="11" spans="1:14" x14ac:dyDescent="0.25">
      <c r="A11" s="2">
        <v>2</v>
      </c>
      <c r="B11" s="1">
        <v>23163</v>
      </c>
      <c r="C11">
        <v>126</v>
      </c>
      <c r="D11">
        <f>(C11/B11)*1000000</f>
        <v>5439.7098821396194</v>
      </c>
      <c r="F11">
        <v>11621</v>
      </c>
      <c r="G11">
        <v>39</v>
      </c>
      <c r="H11">
        <f>(G11/F11)*1000000</f>
        <v>3355.9934601153086</v>
      </c>
      <c r="J11">
        <v>25929</v>
      </c>
      <c r="K11">
        <v>137</v>
      </c>
      <c r="L11">
        <f>(K11/J11)*1000000</f>
        <v>5283.6592232635267</v>
      </c>
    </row>
    <row r="12" spans="1:14" x14ac:dyDescent="0.25">
      <c r="A12" s="2">
        <v>3</v>
      </c>
      <c r="B12" s="1">
        <v>25031</v>
      </c>
      <c r="C12">
        <v>120</v>
      </c>
      <c r="D12">
        <f>(C12/B12)*1000000</f>
        <v>4794.0553713395393</v>
      </c>
      <c r="F12">
        <v>17592</v>
      </c>
      <c r="G12">
        <v>85</v>
      </c>
      <c r="H12">
        <f>(G12/F12)*1000000</f>
        <v>4831.7417007730792</v>
      </c>
      <c r="J12">
        <v>27677</v>
      </c>
      <c r="K12">
        <v>154</v>
      </c>
      <c r="L12">
        <f>(K12/J12)*1000000</f>
        <v>5564.18686996423</v>
      </c>
    </row>
    <row r="13" spans="1:14" x14ac:dyDescent="0.25">
      <c r="A13" s="2">
        <v>4</v>
      </c>
      <c r="B13" s="1">
        <v>29295</v>
      </c>
      <c r="C13">
        <v>100</v>
      </c>
      <c r="D13">
        <f>(C13/B13)*1000000</f>
        <v>3413.5518006485745</v>
      </c>
      <c r="F13">
        <v>23335</v>
      </c>
      <c r="G13">
        <v>75</v>
      </c>
      <c r="H13">
        <f>(G13/F13)*1000000</f>
        <v>3214.0561388472252</v>
      </c>
      <c r="J13">
        <v>32360</v>
      </c>
      <c r="K13">
        <v>123</v>
      </c>
      <c r="L13">
        <f>(K13/J13)*1000000</f>
        <v>3800.9888751545118</v>
      </c>
    </row>
    <row r="14" spans="1:14" x14ac:dyDescent="0.25">
      <c r="A14" s="2">
        <v>5</v>
      </c>
      <c r="B14" s="1">
        <v>25098</v>
      </c>
      <c r="C14">
        <v>135</v>
      </c>
      <c r="D14">
        <f>(C14/B14)*1000000</f>
        <v>5378.914654554148</v>
      </c>
      <c r="F14">
        <v>29405</v>
      </c>
      <c r="G14">
        <v>94</v>
      </c>
      <c r="H14">
        <f>(G14/F14)*1000000</f>
        <v>3196.7352491072947</v>
      </c>
      <c r="J14">
        <v>36893</v>
      </c>
      <c r="K14">
        <v>164</v>
      </c>
      <c r="L14">
        <f>(K14/J14)*1000000</f>
        <v>4445.287723958475</v>
      </c>
    </row>
    <row r="15" spans="1:14" x14ac:dyDescent="0.25">
      <c r="D15">
        <f>AVERAGE(D10:D14)</f>
        <v>4812.4299305684872</v>
      </c>
      <c r="H15">
        <f>AVERAGE(H10:H14)</f>
        <v>3931.6549275961197</v>
      </c>
      <c r="L15">
        <f>AVERAGE(L10:L14)</f>
        <v>5186.3936146612823</v>
      </c>
    </row>
    <row r="17" spans="1:12" x14ac:dyDescent="0.25">
      <c r="A17" s="2" t="s">
        <v>7</v>
      </c>
    </row>
    <row r="18" spans="1:12" x14ac:dyDescent="0.25">
      <c r="A18" s="2">
        <v>1</v>
      </c>
      <c r="B18" s="1">
        <v>33459</v>
      </c>
      <c r="C18">
        <v>167</v>
      </c>
      <c r="D18">
        <f>(C18/B18)*1000000</f>
        <v>4991.1832391882599</v>
      </c>
      <c r="F18">
        <v>24018</v>
      </c>
      <c r="G18">
        <v>112</v>
      </c>
      <c r="H18">
        <f>(G18/F18)*1000000</f>
        <v>4663.1692896993918</v>
      </c>
      <c r="J18">
        <v>19678</v>
      </c>
      <c r="K18">
        <v>109</v>
      </c>
      <c r="L18">
        <f>(K18/J18)*1000000</f>
        <v>5539.1808110580341</v>
      </c>
    </row>
    <row r="19" spans="1:12" x14ac:dyDescent="0.25">
      <c r="A19" s="2">
        <v>2</v>
      </c>
      <c r="B19" s="1">
        <v>26895</v>
      </c>
      <c r="C19">
        <v>121</v>
      </c>
      <c r="D19">
        <f>(C19/B19)*1000000</f>
        <v>4498.9775051124752</v>
      </c>
      <c r="F19">
        <v>29377</v>
      </c>
      <c r="G19">
        <v>88</v>
      </c>
      <c r="H19">
        <f>(G19/F19)*1000000</f>
        <v>2995.5407291418455</v>
      </c>
      <c r="J19">
        <v>27462</v>
      </c>
      <c r="K19">
        <v>153</v>
      </c>
      <c r="L19">
        <f>(K19/J19)*1000000</f>
        <v>5571.3349355473019</v>
      </c>
    </row>
    <row r="20" spans="1:12" x14ac:dyDescent="0.25">
      <c r="A20" s="2">
        <v>3</v>
      </c>
      <c r="B20" s="1">
        <v>44235</v>
      </c>
      <c r="C20">
        <v>174</v>
      </c>
      <c r="D20">
        <f>(C20/B20)*1000000</f>
        <v>3933.5367921329266</v>
      </c>
      <c r="F20">
        <v>49425</v>
      </c>
      <c r="G20">
        <v>137</v>
      </c>
      <c r="H20">
        <f>(G20/F20)*1000000</f>
        <v>2771.8765806777947</v>
      </c>
      <c r="J20">
        <v>30756</v>
      </c>
      <c r="K20">
        <v>93</v>
      </c>
      <c r="L20">
        <f>(K20/J20)*1000000</f>
        <v>3023.8002341006636</v>
      </c>
    </row>
    <row r="21" spans="1:12" x14ac:dyDescent="0.25">
      <c r="A21" s="2">
        <v>4</v>
      </c>
      <c r="B21" s="1">
        <v>28362</v>
      </c>
      <c r="C21">
        <v>127</v>
      </c>
      <c r="D21">
        <f>(C21/B21)*1000000</f>
        <v>4477.8224384740142</v>
      </c>
      <c r="F21">
        <v>46503</v>
      </c>
      <c r="G21">
        <v>120</v>
      </c>
      <c r="H21">
        <f>(G21/F21)*1000000</f>
        <v>2580.4786787949165</v>
      </c>
      <c r="J21">
        <v>26224</v>
      </c>
      <c r="K21">
        <v>148</v>
      </c>
      <c r="L21">
        <f>(K21/J21)*1000000</f>
        <v>5643.6851738865162</v>
      </c>
    </row>
    <row r="22" spans="1:12" x14ac:dyDescent="0.25">
      <c r="A22" s="2">
        <v>5</v>
      </c>
      <c r="B22" s="1">
        <v>26151</v>
      </c>
      <c r="C22">
        <v>150</v>
      </c>
      <c r="D22">
        <f>(C22/B22)*1000000</f>
        <v>5735.9183205231157</v>
      </c>
      <c r="F22">
        <v>22158</v>
      </c>
      <c r="G22">
        <v>89</v>
      </c>
      <c r="H22">
        <f>(G22/F22)*1000000</f>
        <v>4016.6079971116528</v>
      </c>
      <c r="J22">
        <v>26831</v>
      </c>
      <c r="K22">
        <v>125</v>
      </c>
      <c r="L22">
        <f>(K22/J22)*1000000</f>
        <v>4658.7902053594717</v>
      </c>
    </row>
    <row r="23" spans="1:12" x14ac:dyDescent="0.25">
      <c r="D23">
        <f>AVERAGE(D18:D22)</f>
        <v>4727.4876590861586</v>
      </c>
      <c r="H23">
        <f>AVERAGE(H18:H22)</f>
        <v>3405.53465508512</v>
      </c>
      <c r="L23">
        <f>AVERAGE(L18:L22)</f>
        <v>4887.358271990398</v>
      </c>
    </row>
    <row r="25" spans="1:12" x14ac:dyDescent="0.25">
      <c r="A25" s="2" t="s">
        <v>8</v>
      </c>
    </row>
    <row r="26" spans="1:12" x14ac:dyDescent="0.25">
      <c r="A26" s="2">
        <v>1</v>
      </c>
      <c r="B26" s="1">
        <v>25479</v>
      </c>
      <c r="C26">
        <v>200</v>
      </c>
      <c r="D26">
        <f>(C26/B26)*1000000</f>
        <v>7849.6016327171401</v>
      </c>
      <c r="F26">
        <v>23574</v>
      </c>
      <c r="G26">
        <v>157</v>
      </c>
      <c r="H26">
        <f>(G26/F26)*1000000</f>
        <v>6659.8795282938827</v>
      </c>
      <c r="J26">
        <v>20691</v>
      </c>
      <c r="K26">
        <v>132</v>
      </c>
      <c r="L26">
        <f>(K26/J26)*1000000</f>
        <v>6379.5853269537483</v>
      </c>
    </row>
    <row r="27" spans="1:12" x14ac:dyDescent="0.25">
      <c r="A27" s="2">
        <v>2</v>
      </c>
      <c r="B27" s="1">
        <v>19149</v>
      </c>
      <c r="C27">
        <v>110</v>
      </c>
      <c r="D27">
        <f>(C27/B27)*1000000</f>
        <v>5744.425296360123</v>
      </c>
      <c r="F27">
        <v>23649</v>
      </c>
      <c r="G27">
        <v>114</v>
      </c>
      <c r="H27">
        <f>(G27/F27)*1000000</f>
        <v>4820.4998097171128</v>
      </c>
      <c r="J27">
        <v>30037</v>
      </c>
      <c r="K27">
        <v>166</v>
      </c>
      <c r="L27">
        <f>(K27/J27)*1000000</f>
        <v>5526.5172953357524</v>
      </c>
    </row>
    <row r="28" spans="1:12" x14ac:dyDescent="0.25">
      <c r="A28" s="2">
        <v>3</v>
      </c>
      <c r="B28" s="1">
        <v>19444</v>
      </c>
      <c r="C28">
        <v>108</v>
      </c>
      <c r="D28">
        <f>(C28/B28)*1000000</f>
        <v>5554.4126722896526</v>
      </c>
      <c r="F28">
        <v>24384</v>
      </c>
      <c r="G28">
        <v>71</v>
      </c>
      <c r="H28">
        <f>(G28/F28)*1000000</f>
        <v>2911.7454068241473</v>
      </c>
      <c r="J28">
        <v>26407</v>
      </c>
      <c r="K28">
        <v>157</v>
      </c>
      <c r="L28">
        <f>(K28/J28)*1000000</f>
        <v>5945.3932669367969</v>
      </c>
    </row>
    <row r="29" spans="1:12" x14ac:dyDescent="0.25">
      <c r="A29" s="2">
        <v>4</v>
      </c>
      <c r="B29" s="1">
        <v>13433</v>
      </c>
      <c r="C29">
        <v>74</v>
      </c>
      <c r="D29">
        <f>(C29/B29)*1000000</f>
        <v>5508.8215588476141</v>
      </c>
      <c r="F29">
        <v>22316</v>
      </c>
      <c r="G29">
        <v>116</v>
      </c>
      <c r="H29">
        <f>(G29/F29)*1000000</f>
        <v>5198.0641692059507</v>
      </c>
      <c r="J29">
        <v>15596</v>
      </c>
      <c r="K29">
        <v>107</v>
      </c>
      <c r="L29">
        <f>(K29/J29)*1000000</f>
        <v>6860.7335214157474</v>
      </c>
    </row>
    <row r="30" spans="1:12" x14ac:dyDescent="0.25">
      <c r="A30" s="2">
        <v>5</v>
      </c>
      <c r="B30" s="1">
        <v>14618</v>
      </c>
      <c r="C30">
        <v>88</v>
      </c>
      <c r="D30">
        <f>(C30/B30)*1000000</f>
        <v>6019.9753728280202</v>
      </c>
      <c r="F30">
        <v>32117</v>
      </c>
      <c r="G30">
        <v>133</v>
      </c>
      <c r="H30">
        <f>(G30/F30)*1000000</f>
        <v>4141.1090699629485</v>
      </c>
      <c r="J30">
        <v>20953</v>
      </c>
      <c r="K30">
        <v>111</v>
      </c>
      <c r="L30">
        <f>(K30/J30)*1000000</f>
        <v>5297.5707535913716</v>
      </c>
    </row>
    <row r="31" spans="1:12" x14ac:dyDescent="0.25">
      <c r="D31">
        <f>AVERAGE(D26:D30)</f>
        <v>6135.4473066085102</v>
      </c>
      <c r="H31">
        <f>AVERAGE(H26:H30)</f>
        <v>4746.2595968008081</v>
      </c>
      <c r="L31">
        <f>AVERAGE(L26:L30)</f>
        <v>6001.9600328466831</v>
      </c>
    </row>
    <row r="33" spans="1:12" x14ac:dyDescent="0.25">
      <c r="A33" s="2" t="s">
        <v>9</v>
      </c>
    </row>
    <row r="34" spans="1:12" x14ac:dyDescent="0.25">
      <c r="A34" s="2">
        <v>1</v>
      </c>
      <c r="B34" s="1">
        <v>16193</v>
      </c>
      <c r="C34">
        <v>158</v>
      </c>
      <c r="D34">
        <f>(C34/B34)*1000000</f>
        <v>9757.3025381337629</v>
      </c>
      <c r="F34">
        <v>21103</v>
      </c>
      <c r="G34">
        <v>100</v>
      </c>
      <c r="H34">
        <f>(G34/F34)*1000000</f>
        <v>4738.6627493721271</v>
      </c>
      <c r="J34">
        <v>17967</v>
      </c>
      <c r="K34">
        <v>125</v>
      </c>
      <c r="L34">
        <f>(K34/J34)*1000000</f>
        <v>6957.1993098458288</v>
      </c>
    </row>
    <row r="35" spans="1:12" x14ac:dyDescent="0.25">
      <c r="A35" s="2">
        <v>2</v>
      </c>
      <c r="B35" s="1">
        <v>19153</v>
      </c>
      <c r="C35">
        <v>126</v>
      </c>
      <c r="D35">
        <f>(C35/B35)*1000000</f>
        <v>6578.6038740667254</v>
      </c>
      <c r="F35">
        <v>16566</v>
      </c>
      <c r="G35">
        <v>94</v>
      </c>
      <c r="H35">
        <f>(G35/F35)*1000000</f>
        <v>5674.2726065435227</v>
      </c>
      <c r="J35">
        <v>14654</v>
      </c>
      <c r="K35">
        <v>130</v>
      </c>
      <c r="L35">
        <f>(K35/J35)*1000000</f>
        <v>8871.2979391292483</v>
      </c>
    </row>
    <row r="36" spans="1:12" x14ac:dyDescent="0.25">
      <c r="A36" s="2">
        <v>3</v>
      </c>
      <c r="B36" s="1">
        <v>13038</v>
      </c>
      <c r="C36">
        <v>92</v>
      </c>
      <c r="D36">
        <f>(C36/B36)*1000000</f>
        <v>7056.2969780641206</v>
      </c>
      <c r="F36">
        <v>19720</v>
      </c>
      <c r="G36">
        <v>107</v>
      </c>
      <c r="H36">
        <f>(G36/F36)*1000000</f>
        <v>5425.9634888438131</v>
      </c>
      <c r="J36">
        <v>10913</v>
      </c>
      <c r="K36">
        <v>107</v>
      </c>
      <c r="L36">
        <f>(K36/J36)*1000000</f>
        <v>9804.8199395216725</v>
      </c>
    </row>
    <row r="37" spans="1:12" x14ac:dyDescent="0.25">
      <c r="A37" s="2">
        <v>4</v>
      </c>
      <c r="B37" s="1">
        <v>18915</v>
      </c>
      <c r="C37">
        <v>113</v>
      </c>
      <c r="D37">
        <f>(C37/B37)*1000000</f>
        <v>5974.0946338884478</v>
      </c>
      <c r="F37">
        <v>15772</v>
      </c>
      <c r="G37">
        <v>100</v>
      </c>
      <c r="H37">
        <f>(G37/F37)*1000000</f>
        <v>6340.3499873193005</v>
      </c>
      <c r="J37">
        <v>16539</v>
      </c>
      <c r="K37">
        <v>140</v>
      </c>
      <c r="L37">
        <f>(K37/J37)*1000000</f>
        <v>8464.8406796057807</v>
      </c>
    </row>
    <row r="38" spans="1:12" x14ac:dyDescent="0.25">
      <c r="A38" s="2">
        <v>5</v>
      </c>
      <c r="B38" s="1">
        <v>14878</v>
      </c>
      <c r="C38">
        <v>102</v>
      </c>
      <c r="D38">
        <f>(C38/B38)*1000000</f>
        <v>6855.7601828202714</v>
      </c>
      <c r="F38">
        <v>15512</v>
      </c>
      <c r="G38">
        <v>80</v>
      </c>
      <c r="H38">
        <f>(G38/F38)*1000000</f>
        <v>5157.2975760701393</v>
      </c>
      <c r="J38">
        <v>13962</v>
      </c>
      <c r="K38">
        <v>107</v>
      </c>
      <c r="L38">
        <f>(K38/J38)*1000000</f>
        <v>7663.6585016473282</v>
      </c>
    </row>
    <row r="39" spans="1:12" x14ac:dyDescent="0.25">
      <c r="D39">
        <f>AVERAGE(D34:D38)</f>
        <v>7244.4116413946667</v>
      </c>
      <c r="H39">
        <f>AVERAGE(H34:H38)</f>
        <v>5467.3092816297813</v>
      </c>
      <c r="L39">
        <f>AVERAGE(L34:L38)</f>
        <v>8352.3632739499699</v>
      </c>
    </row>
    <row r="43" spans="1:12" x14ac:dyDescent="0.25">
      <c r="D43">
        <v>4876.9194723375567</v>
      </c>
      <c r="H43">
        <v>4128.4975157896642</v>
      </c>
      <c r="L43">
        <v>4594.8873026530837</v>
      </c>
    </row>
    <row r="44" spans="1:12" x14ac:dyDescent="0.25">
      <c r="D44">
        <v>4812.4299305684872</v>
      </c>
      <c r="H44">
        <v>3931.6549275961197</v>
      </c>
      <c r="L44">
        <v>5186.3936146612823</v>
      </c>
    </row>
    <row r="45" spans="1:12" x14ac:dyDescent="0.25">
      <c r="D45">
        <v>4727.4876590861586</v>
      </c>
      <c r="H45">
        <v>3405.53465508512</v>
      </c>
      <c r="L45">
        <v>4887.358271990398</v>
      </c>
    </row>
    <row r="46" spans="1:12" x14ac:dyDescent="0.25">
      <c r="D46">
        <v>6135.4473066085102</v>
      </c>
      <c r="H46">
        <v>4746.2595968008081</v>
      </c>
      <c r="L46">
        <v>6001.9600328466831</v>
      </c>
    </row>
    <row r="47" spans="1:12" x14ac:dyDescent="0.25">
      <c r="D47">
        <v>7244.4116413946667</v>
      </c>
      <c r="H47">
        <v>5467.3092816297813</v>
      </c>
      <c r="L47">
        <v>8352.3632739499699</v>
      </c>
    </row>
    <row r="48" spans="1:12" s="2" customFormat="1" x14ac:dyDescent="0.25">
      <c r="A48" s="2" t="s">
        <v>11</v>
      </c>
      <c r="B48" s="3"/>
      <c r="D48" s="2">
        <f>AVERAGE(D43:D47)</f>
        <v>5559.3392019990761</v>
      </c>
      <c r="G48" s="2">
        <v>5804.5924992202836</v>
      </c>
      <c r="H48" s="2">
        <f>AVERAGE(H43:H47)</f>
        <v>4335.8511953802981</v>
      </c>
      <c r="L48" s="2">
        <f>AVERAGE(L43:L47)</f>
        <v>5804.5924992202836</v>
      </c>
    </row>
    <row r="49" spans="1:12" x14ac:dyDescent="0.25">
      <c r="A49" s="2" t="s">
        <v>12</v>
      </c>
      <c r="D49">
        <f>STDEV(D43:D47)</f>
        <v>1105.3185978298484</v>
      </c>
      <c r="G49">
        <v>1517.9727447298053</v>
      </c>
      <c r="H49">
        <f>STDEV(H43:H47)</f>
        <v>793.80279247636668</v>
      </c>
      <c r="L49">
        <f>STDEV(L43:L47)</f>
        <v>1517.9727447298053</v>
      </c>
    </row>
    <row r="50" spans="1:12" x14ac:dyDescent="0.25">
      <c r="A50" s="2" t="s">
        <v>13</v>
      </c>
      <c r="D50">
        <f>D49/SQRT(5)</f>
        <v>494.3135043084585</v>
      </c>
      <c r="G50">
        <v>678.858049041556</v>
      </c>
      <c r="H50">
        <f>H49/SQRT(5)</f>
        <v>354.99940094126288</v>
      </c>
      <c r="L50">
        <f>L49/SQRT(5)</f>
        <v>678.858049041556</v>
      </c>
    </row>
    <row r="52" spans="1:12" x14ac:dyDescent="0.25">
      <c r="B52" s="3" t="s">
        <v>10</v>
      </c>
      <c r="H52">
        <f>TTEST(D43:D47,H43:H47,2,1)</f>
        <v>2.726886693610792E-3</v>
      </c>
      <c r="L52">
        <f>TTEST(D43:D47,L43:L47,2,1)</f>
        <v>0.37149568672402306</v>
      </c>
    </row>
    <row r="53" spans="1:12" x14ac:dyDescent="0.25">
      <c r="H53">
        <f>TTEST(H43:H47,L43:L47,2,1)</f>
        <v>2.0307468350922932E-2</v>
      </c>
    </row>
  </sheetData>
  <mergeCells count="3">
    <mergeCell ref="F1:H1"/>
    <mergeCell ref="B1:D1"/>
    <mergeCell ref="J1:L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W20" sqref="W20"/>
    </sheetView>
  </sheetViews>
  <sheetFormatPr defaultRowHeight="15" x14ac:dyDescent="0.25"/>
  <cols>
    <col min="7" max="7" width="12" bestFit="1" customWidth="1"/>
    <col min="8" max="8" width="13.140625" bestFit="1" customWidth="1"/>
  </cols>
  <sheetData>
    <row r="1" spans="1:7" ht="17.25" x14ac:dyDescent="0.25">
      <c r="B1" s="7" t="s">
        <v>25</v>
      </c>
      <c r="C1" s="7"/>
      <c r="D1" s="7"/>
      <c r="E1" s="7"/>
      <c r="F1" s="7"/>
      <c r="G1" s="7"/>
    </row>
    <row r="2" spans="1:7" x14ac:dyDescent="0.25">
      <c r="A2" s="2" t="s">
        <v>26</v>
      </c>
      <c r="B2" s="2" t="s">
        <v>4</v>
      </c>
      <c r="C2" s="2"/>
      <c r="D2" s="2" t="s">
        <v>5</v>
      </c>
      <c r="E2" s="2"/>
      <c r="F2" s="2" t="s">
        <v>14</v>
      </c>
    </row>
    <row r="3" spans="1:7" x14ac:dyDescent="0.25">
      <c r="A3">
        <v>1</v>
      </c>
      <c r="B3">
        <v>85</v>
      </c>
      <c r="C3">
        <f>B3/2.911</f>
        <v>29.199587770525593</v>
      </c>
      <c r="D3">
        <v>73</v>
      </c>
      <c r="E3">
        <f>D3/2.911</f>
        <v>25.07729302645139</v>
      </c>
      <c r="F3">
        <v>0</v>
      </c>
      <c r="G3">
        <f>F3/2.911</f>
        <v>0</v>
      </c>
    </row>
    <row r="4" spans="1:7" x14ac:dyDescent="0.25">
      <c r="A4">
        <v>2</v>
      </c>
      <c r="B4">
        <v>77</v>
      </c>
      <c r="C4">
        <f>B4/2.911</f>
        <v>26.451391274476126</v>
      </c>
      <c r="D4">
        <v>84</v>
      </c>
      <c r="E4">
        <f t="shared" ref="E4:G7" si="0">D4/2.911</f>
        <v>28.856063208519409</v>
      </c>
      <c r="F4">
        <v>7</v>
      </c>
      <c r="G4">
        <f t="shared" si="0"/>
        <v>2.4046719340432841</v>
      </c>
    </row>
    <row r="5" spans="1:7" x14ac:dyDescent="0.25">
      <c r="A5">
        <v>3</v>
      </c>
      <c r="B5">
        <v>66</v>
      </c>
      <c r="C5">
        <f>B5/2.911</f>
        <v>22.672621092408107</v>
      </c>
      <c r="D5">
        <v>73</v>
      </c>
      <c r="E5">
        <f t="shared" si="0"/>
        <v>25.07729302645139</v>
      </c>
      <c r="F5">
        <v>17</v>
      </c>
      <c r="G5">
        <f t="shared" si="0"/>
        <v>5.839917554105118</v>
      </c>
    </row>
    <row r="6" spans="1:7" x14ac:dyDescent="0.25">
      <c r="A6">
        <v>4</v>
      </c>
      <c r="B6">
        <v>65</v>
      </c>
      <c r="C6">
        <f>B6/2.911</f>
        <v>22.329096530401923</v>
      </c>
      <c r="D6">
        <v>75</v>
      </c>
      <c r="E6">
        <f t="shared" si="0"/>
        <v>25.764342150463758</v>
      </c>
      <c r="F6">
        <v>8</v>
      </c>
      <c r="G6">
        <f t="shared" si="0"/>
        <v>2.7481964960494674</v>
      </c>
    </row>
    <row r="7" spans="1:7" x14ac:dyDescent="0.25">
      <c r="A7">
        <v>5</v>
      </c>
      <c r="B7">
        <v>73</v>
      </c>
      <c r="C7">
        <f>B7/2.911</f>
        <v>25.07729302645139</v>
      </c>
      <c r="D7">
        <v>82</v>
      </c>
      <c r="E7">
        <f t="shared" si="0"/>
        <v>28.16901408450704</v>
      </c>
      <c r="F7">
        <v>0</v>
      </c>
      <c r="G7">
        <f t="shared" si="0"/>
        <v>0</v>
      </c>
    </row>
    <row r="8" spans="1:7" x14ac:dyDescent="0.25">
      <c r="A8" t="s">
        <v>18</v>
      </c>
      <c r="C8">
        <f>AVERAGE(C3:C7)</f>
        <v>25.145997938852627</v>
      </c>
      <c r="E8">
        <f>AVERAGE(E3:E7)</f>
        <v>26.588801099278601</v>
      </c>
      <c r="G8">
        <f>AVERAGE(G3:G7)</f>
        <v>2.1985571968395741</v>
      </c>
    </row>
    <row r="9" spans="1:7" x14ac:dyDescent="0.25">
      <c r="A9" t="s">
        <v>19</v>
      </c>
      <c r="C9">
        <f>STDEV(C3:C7)</f>
        <v>2.8369388968825047</v>
      </c>
      <c r="E9">
        <f>STDEV(E3:E7)</f>
        <v>1.794895290637325</v>
      </c>
      <c r="G9">
        <f>STDEV(G3:G7)</f>
        <v>2.412021941812704</v>
      </c>
    </row>
    <row r="10" spans="1:7" x14ac:dyDescent="0.25">
      <c r="A10" t="s">
        <v>13</v>
      </c>
      <c r="C10">
        <f>C9/SQRT(5)</f>
        <v>1.2687176442885093</v>
      </c>
      <c r="E10">
        <f>E9/SQRT(5)</f>
        <v>0.80270157647186002</v>
      </c>
      <c r="G10">
        <f>G9/SQRT(5)</f>
        <v>1.0786890050228497</v>
      </c>
    </row>
    <row r="11" spans="1:7" x14ac:dyDescent="0.25">
      <c r="A11" t="s">
        <v>20</v>
      </c>
      <c r="E11">
        <f>TTEST(B3:B7,D3:D7,2,1)</f>
        <v>0.36266159330608361</v>
      </c>
      <c r="G11">
        <f>TTEST(C3:C7,G3:G7,2,1)</f>
        <v>4.4670471292033553E-4</v>
      </c>
    </row>
    <row r="12" spans="1:7" x14ac:dyDescent="0.25">
      <c r="A12" t="s">
        <v>21</v>
      </c>
      <c r="G12">
        <f>TTEST(E3:E7,G3:G7,2,1)</f>
        <v>9.2907946084788158E-5</v>
      </c>
    </row>
    <row r="13" spans="1:7" x14ac:dyDescent="0.25">
      <c r="A13" t="s">
        <v>22</v>
      </c>
    </row>
  </sheetData>
  <mergeCells count="1">
    <mergeCell ref="B1:G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"/>
  <sheetViews>
    <sheetView topLeftCell="B19" zoomScale="85" zoomScaleNormal="85" workbookViewId="0">
      <selection activeCell="K77" sqref="K77"/>
    </sheetView>
  </sheetViews>
  <sheetFormatPr defaultRowHeight="15" x14ac:dyDescent="0.25"/>
  <cols>
    <col min="5" max="5" width="12" bestFit="1" customWidth="1"/>
    <col min="11" max="11" width="12" bestFit="1" customWidth="1"/>
    <col min="17" max="17" width="12" bestFit="1" customWidth="1"/>
    <col min="23" max="23" width="12" bestFit="1" customWidth="1"/>
    <col min="29" max="29" width="12" bestFit="1" customWidth="1"/>
  </cols>
  <sheetData>
    <row r="1" spans="1:28" s="2" customFormat="1" ht="17.25" x14ac:dyDescent="0.25">
      <c r="B1" s="7" t="s">
        <v>23</v>
      </c>
      <c r="C1" s="7"/>
      <c r="D1" s="4"/>
      <c r="F1" s="7" t="s">
        <v>23</v>
      </c>
      <c r="G1" s="7"/>
      <c r="J1" s="7" t="s">
        <v>23</v>
      </c>
      <c r="K1" s="7"/>
      <c r="N1" s="7" t="s">
        <v>23</v>
      </c>
      <c r="O1" s="7"/>
      <c r="P1" s="4"/>
      <c r="R1" s="7" t="s">
        <v>23</v>
      </c>
      <c r="S1" s="7"/>
      <c r="V1" s="4"/>
      <c r="AB1" s="4"/>
    </row>
    <row r="2" spans="1:28" s="2" customFormat="1" x14ac:dyDescent="0.25">
      <c r="A2" s="2" t="s">
        <v>3</v>
      </c>
      <c r="B2" s="2" t="s">
        <v>4</v>
      </c>
      <c r="C2" s="2" t="s">
        <v>5</v>
      </c>
      <c r="E2" s="2" t="s">
        <v>6</v>
      </c>
      <c r="F2" s="2" t="s">
        <v>4</v>
      </c>
      <c r="G2" s="2" t="s">
        <v>5</v>
      </c>
      <c r="I2" s="2" t="s">
        <v>7</v>
      </c>
      <c r="J2" s="2" t="s">
        <v>4</v>
      </c>
      <c r="K2" s="2" t="s">
        <v>5</v>
      </c>
      <c r="M2" s="2" t="s">
        <v>8</v>
      </c>
      <c r="N2" s="2" t="s">
        <v>4</v>
      </c>
      <c r="O2" s="2" t="s">
        <v>5</v>
      </c>
      <c r="Q2" s="2" t="s">
        <v>9</v>
      </c>
      <c r="R2" s="2" t="s">
        <v>4</v>
      </c>
      <c r="S2" s="2" t="s">
        <v>5</v>
      </c>
    </row>
    <row r="3" spans="1:28" x14ac:dyDescent="0.25">
      <c r="A3">
        <v>1</v>
      </c>
      <c r="B3">
        <v>7981.9859999999999</v>
      </c>
      <c r="C3">
        <v>10730.081</v>
      </c>
      <c r="E3">
        <v>1</v>
      </c>
      <c r="F3">
        <v>2802.5729999999999</v>
      </c>
      <c r="G3">
        <v>7794.3410000000003</v>
      </c>
      <c r="I3">
        <v>1</v>
      </c>
      <c r="J3">
        <v>2275.9560000000001</v>
      </c>
      <c r="K3">
        <v>8694.2309999999998</v>
      </c>
      <c r="M3">
        <v>1</v>
      </c>
      <c r="N3">
        <v>8665.9830000000002</v>
      </c>
      <c r="O3">
        <v>7996.11</v>
      </c>
      <c r="Q3">
        <v>1</v>
      </c>
      <c r="R3">
        <v>4572.0879999999997</v>
      </c>
      <c r="S3">
        <v>7384.7489999999998</v>
      </c>
    </row>
    <row r="4" spans="1:28" x14ac:dyDescent="0.25">
      <c r="A4">
        <v>2</v>
      </c>
      <c r="B4">
        <v>5796.8270000000002</v>
      </c>
      <c r="C4">
        <v>16645.952000000001</v>
      </c>
      <c r="E4">
        <v>2</v>
      </c>
      <c r="F4">
        <v>2134.7170000000001</v>
      </c>
      <c r="G4">
        <v>2986.183</v>
      </c>
      <c r="I4">
        <v>2</v>
      </c>
      <c r="J4">
        <v>2861.0859999999998</v>
      </c>
      <c r="K4">
        <v>4909.0420000000004</v>
      </c>
      <c r="M4">
        <v>2</v>
      </c>
      <c r="N4">
        <v>5286.3509999999997</v>
      </c>
      <c r="O4">
        <v>7590.5540000000001</v>
      </c>
      <c r="Q4">
        <v>2</v>
      </c>
      <c r="R4">
        <v>5405.3940000000002</v>
      </c>
      <c r="S4">
        <v>6081.3209999999999</v>
      </c>
    </row>
    <row r="5" spans="1:28" x14ac:dyDescent="0.25">
      <c r="A5">
        <v>3</v>
      </c>
      <c r="B5">
        <v>4731.4859999999999</v>
      </c>
      <c r="C5">
        <v>11099.319</v>
      </c>
      <c r="E5">
        <v>3</v>
      </c>
      <c r="F5">
        <v>2507.9899999999998</v>
      </c>
      <c r="G5">
        <v>2441.4059999999999</v>
      </c>
      <c r="I5">
        <v>3</v>
      </c>
      <c r="J5">
        <v>3395.7739999999999</v>
      </c>
      <c r="K5">
        <v>11349.513000000001</v>
      </c>
      <c r="M5">
        <v>3</v>
      </c>
      <c r="N5">
        <v>6787.5129999999999</v>
      </c>
      <c r="O5">
        <v>4428.8320000000003</v>
      </c>
      <c r="Q5">
        <v>3</v>
      </c>
      <c r="R5">
        <v>4937.29</v>
      </c>
      <c r="S5">
        <v>6014.7370000000001</v>
      </c>
    </row>
    <row r="6" spans="1:28" x14ac:dyDescent="0.25">
      <c r="A6">
        <v>4</v>
      </c>
      <c r="B6">
        <v>4473.2209999999995</v>
      </c>
      <c r="C6">
        <v>6898.4859999999999</v>
      </c>
      <c r="E6">
        <v>4</v>
      </c>
      <c r="F6">
        <v>2681.511</v>
      </c>
      <c r="G6">
        <v>5635.4110000000001</v>
      </c>
      <c r="I6">
        <v>4</v>
      </c>
      <c r="J6">
        <v>2461.5830000000001</v>
      </c>
      <c r="K6">
        <v>9969.4120000000003</v>
      </c>
      <c r="M6">
        <v>4</v>
      </c>
      <c r="N6">
        <v>3839.6660000000002</v>
      </c>
      <c r="O6">
        <v>7501.7759999999998</v>
      </c>
      <c r="Q6">
        <v>4</v>
      </c>
      <c r="R6">
        <v>3918.3560000000002</v>
      </c>
      <c r="S6">
        <v>7269.741</v>
      </c>
    </row>
    <row r="7" spans="1:28" x14ac:dyDescent="0.25">
      <c r="A7">
        <v>5</v>
      </c>
      <c r="B7">
        <v>5367.058</v>
      </c>
      <c r="C7">
        <v>9668.7759999999998</v>
      </c>
      <c r="E7">
        <v>5</v>
      </c>
      <c r="F7">
        <v>2580.627</v>
      </c>
      <c r="G7">
        <v>7310.0950000000003</v>
      </c>
      <c r="I7">
        <v>5</v>
      </c>
      <c r="J7">
        <v>2800.5549999999998</v>
      </c>
      <c r="K7">
        <v>9569.9089999999997</v>
      </c>
      <c r="M7">
        <v>5</v>
      </c>
      <c r="N7">
        <v>8304.8169999999991</v>
      </c>
      <c r="O7">
        <v>7584.5010000000002</v>
      </c>
      <c r="Q7">
        <v>5</v>
      </c>
      <c r="R7">
        <v>3290.8539999999998</v>
      </c>
      <c r="S7">
        <v>6638.2039999999997</v>
      </c>
    </row>
    <row r="8" spans="1:28" x14ac:dyDescent="0.25">
      <c r="A8">
        <v>6</v>
      </c>
      <c r="B8">
        <v>3119.35</v>
      </c>
      <c r="C8">
        <v>6032.8959999999997</v>
      </c>
      <c r="E8">
        <v>6</v>
      </c>
      <c r="F8">
        <v>1852.24</v>
      </c>
      <c r="G8">
        <v>6543.3720000000003</v>
      </c>
      <c r="I8">
        <v>6</v>
      </c>
      <c r="J8">
        <v>2368.7689999999998</v>
      </c>
      <c r="K8">
        <v>11924.554</v>
      </c>
      <c r="M8">
        <v>6</v>
      </c>
      <c r="N8">
        <v>7673.2790000000005</v>
      </c>
      <c r="O8">
        <v>7564.3239999999996</v>
      </c>
      <c r="Q8">
        <v>6</v>
      </c>
      <c r="R8">
        <v>4925.1840000000002</v>
      </c>
      <c r="S8">
        <v>6244.7539999999999</v>
      </c>
    </row>
    <row r="9" spans="1:28" x14ac:dyDescent="0.25">
      <c r="A9">
        <v>7</v>
      </c>
      <c r="B9">
        <v>3541.0479999999998</v>
      </c>
      <c r="C9">
        <v>6846.0259999999998</v>
      </c>
      <c r="E9">
        <v>7</v>
      </c>
      <c r="F9">
        <v>2362.7159999999999</v>
      </c>
      <c r="G9">
        <v>7215.2629999999999</v>
      </c>
      <c r="I9">
        <v>7</v>
      </c>
      <c r="J9">
        <v>2419.212</v>
      </c>
      <c r="K9">
        <v>9109.875</v>
      </c>
      <c r="M9">
        <v>7</v>
      </c>
      <c r="N9">
        <v>8107.0829999999996</v>
      </c>
      <c r="O9">
        <v>10193.376</v>
      </c>
      <c r="Q9">
        <v>7</v>
      </c>
      <c r="R9">
        <v>4991.768</v>
      </c>
      <c r="S9">
        <v>4656.8310000000001</v>
      </c>
    </row>
    <row r="10" spans="1:28" x14ac:dyDescent="0.25">
      <c r="A10">
        <v>8</v>
      </c>
      <c r="B10">
        <v>3990.9929999999999</v>
      </c>
      <c r="C10">
        <v>7275.7939999999999</v>
      </c>
      <c r="E10">
        <v>8</v>
      </c>
      <c r="F10">
        <v>2524.1320000000001</v>
      </c>
      <c r="G10">
        <v>4039.4180000000001</v>
      </c>
      <c r="I10">
        <v>8</v>
      </c>
      <c r="J10">
        <v>2413.1590000000001</v>
      </c>
      <c r="K10">
        <v>8843.5400000000009</v>
      </c>
      <c r="M10">
        <v>8</v>
      </c>
      <c r="N10">
        <v>5897.7110000000002</v>
      </c>
      <c r="O10">
        <v>7570.3770000000004</v>
      </c>
      <c r="Q10">
        <v>8</v>
      </c>
      <c r="R10">
        <v>5701.9949999999999</v>
      </c>
      <c r="S10">
        <v>7096.22</v>
      </c>
    </row>
    <row r="11" spans="1:28" x14ac:dyDescent="0.25">
      <c r="A11">
        <v>9</v>
      </c>
      <c r="B11">
        <v>4346.107</v>
      </c>
      <c r="C11">
        <v>8385.5239999999994</v>
      </c>
      <c r="E11">
        <v>9</v>
      </c>
      <c r="F11">
        <v>1396.242</v>
      </c>
      <c r="G11">
        <v>6567.585</v>
      </c>
      <c r="I11">
        <v>9</v>
      </c>
      <c r="J11">
        <v>1922.86</v>
      </c>
      <c r="K11">
        <v>5161.2539999999999</v>
      </c>
      <c r="M11">
        <v>9</v>
      </c>
      <c r="N11">
        <v>4396.549</v>
      </c>
      <c r="O11">
        <v>8304.8169999999991</v>
      </c>
      <c r="Q11">
        <v>9</v>
      </c>
      <c r="R11">
        <v>6452.576</v>
      </c>
      <c r="S11">
        <v>7576.43</v>
      </c>
    </row>
    <row r="12" spans="1:28" x14ac:dyDescent="0.25">
      <c r="A12">
        <v>10</v>
      </c>
      <c r="B12">
        <v>3256.5529999999999</v>
      </c>
      <c r="C12">
        <v>7370.6260000000002</v>
      </c>
      <c r="E12">
        <v>10</v>
      </c>
      <c r="F12">
        <v>2084.2750000000001</v>
      </c>
      <c r="G12">
        <v>4816.2290000000003</v>
      </c>
      <c r="I12">
        <v>10</v>
      </c>
      <c r="J12">
        <v>2338.5039999999999</v>
      </c>
      <c r="K12">
        <v>6880.3270000000002</v>
      </c>
      <c r="M12">
        <v>10</v>
      </c>
      <c r="N12">
        <v>3595.5259999999998</v>
      </c>
      <c r="O12">
        <v>9925.0229999999992</v>
      </c>
      <c r="Q12">
        <v>10</v>
      </c>
      <c r="R12">
        <v>5946.1360000000004</v>
      </c>
      <c r="S12">
        <v>7636.9610000000002</v>
      </c>
    </row>
    <row r="13" spans="1:28" x14ac:dyDescent="0.25">
      <c r="A13">
        <v>11</v>
      </c>
      <c r="B13">
        <v>4422.7790000000005</v>
      </c>
      <c r="C13">
        <v>9402.4410000000007</v>
      </c>
      <c r="E13">
        <v>11</v>
      </c>
      <c r="F13">
        <v>1630.2940000000001</v>
      </c>
      <c r="G13">
        <v>2665.37</v>
      </c>
      <c r="I13">
        <v>11</v>
      </c>
      <c r="J13">
        <v>3585.4369999999999</v>
      </c>
      <c r="K13">
        <v>5847.2690000000002</v>
      </c>
      <c r="M13">
        <v>11</v>
      </c>
      <c r="N13">
        <v>4396.549</v>
      </c>
      <c r="O13">
        <v>12394.677</v>
      </c>
      <c r="Q13">
        <v>11</v>
      </c>
      <c r="R13">
        <v>2988.201</v>
      </c>
      <c r="S13">
        <v>6055.0910000000003</v>
      </c>
    </row>
    <row r="14" spans="1:28" x14ac:dyDescent="0.25">
      <c r="A14">
        <v>12</v>
      </c>
      <c r="B14">
        <v>4255.3109999999997</v>
      </c>
      <c r="C14">
        <v>8324.9940000000006</v>
      </c>
      <c r="E14">
        <v>12</v>
      </c>
      <c r="F14">
        <v>1210.615</v>
      </c>
      <c r="G14">
        <v>5643.482</v>
      </c>
      <c r="I14">
        <v>12</v>
      </c>
      <c r="J14">
        <v>2445.442</v>
      </c>
      <c r="K14">
        <v>8712.39</v>
      </c>
      <c r="M14">
        <v>12</v>
      </c>
      <c r="N14">
        <v>4515.5929999999998</v>
      </c>
      <c r="O14">
        <v>12852.691999999999</v>
      </c>
      <c r="Q14">
        <v>12</v>
      </c>
      <c r="R14">
        <v>4602.3530000000001</v>
      </c>
      <c r="S14">
        <v>6559.5140000000001</v>
      </c>
    </row>
    <row r="15" spans="1:28" x14ac:dyDescent="0.25">
      <c r="A15">
        <v>13</v>
      </c>
      <c r="B15">
        <v>3014.431</v>
      </c>
      <c r="C15">
        <v>8851.6110000000008</v>
      </c>
      <c r="E15">
        <v>13</v>
      </c>
      <c r="F15">
        <v>2746.078</v>
      </c>
      <c r="G15">
        <v>6101.4979999999996</v>
      </c>
      <c r="I15">
        <v>13</v>
      </c>
      <c r="J15">
        <v>2041.903</v>
      </c>
      <c r="K15">
        <v>7638.9790000000003</v>
      </c>
      <c r="M15">
        <v>13</v>
      </c>
      <c r="N15">
        <v>5659.6239999999998</v>
      </c>
      <c r="O15">
        <v>11920.519</v>
      </c>
      <c r="Q15">
        <v>13</v>
      </c>
      <c r="R15">
        <v>6095.4449999999997</v>
      </c>
      <c r="S15">
        <v>7786.27</v>
      </c>
    </row>
    <row r="16" spans="1:28" x14ac:dyDescent="0.25">
      <c r="A16">
        <v>14</v>
      </c>
      <c r="B16">
        <v>3767.029</v>
      </c>
      <c r="C16">
        <v>5284.3329999999996</v>
      </c>
      <c r="E16">
        <v>14</v>
      </c>
      <c r="F16">
        <v>1961.1959999999999</v>
      </c>
      <c r="G16">
        <v>3569.2959999999998</v>
      </c>
      <c r="I16">
        <v>14</v>
      </c>
      <c r="J16">
        <v>2372.8049999999998</v>
      </c>
      <c r="K16">
        <v>5812.9679999999998</v>
      </c>
      <c r="M16">
        <v>14</v>
      </c>
      <c r="N16">
        <v>4037.4</v>
      </c>
      <c r="O16">
        <v>10996.416999999999</v>
      </c>
      <c r="Q16">
        <v>14</v>
      </c>
      <c r="R16">
        <v>5375.1289999999999</v>
      </c>
      <c r="S16">
        <v>7433.174</v>
      </c>
    </row>
    <row r="17" spans="1:19" x14ac:dyDescent="0.25">
      <c r="A17">
        <v>15</v>
      </c>
      <c r="B17">
        <v>3668.1619999999998</v>
      </c>
      <c r="C17">
        <v>4985.7150000000001</v>
      </c>
      <c r="E17">
        <v>15</v>
      </c>
      <c r="F17">
        <v>1783.6389999999999</v>
      </c>
      <c r="G17">
        <v>3171.81</v>
      </c>
      <c r="I17">
        <v>15</v>
      </c>
      <c r="J17">
        <v>2284.0259999999998</v>
      </c>
      <c r="K17">
        <v>6059.1260000000002</v>
      </c>
      <c r="M17">
        <v>15</v>
      </c>
      <c r="N17">
        <v>4612.442</v>
      </c>
      <c r="O17">
        <v>10060.208000000001</v>
      </c>
      <c r="Q17">
        <v>15</v>
      </c>
      <c r="R17">
        <v>4993.7860000000001</v>
      </c>
      <c r="S17">
        <v>6690.6639999999998</v>
      </c>
    </row>
    <row r="18" spans="1:19" x14ac:dyDescent="0.25">
      <c r="A18">
        <v>16</v>
      </c>
      <c r="B18">
        <v>3208.1289999999999</v>
      </c>
      <c r="C18">
        <v>9462.9709999999995</v>
      </c>
      <c r="E18">
        <v>16</v>
      </c>
      <c r="F18">
        <v>2891.3510000000001</v>
      </c>
      <c r="G18">
        <v>2334.4690000000001</v>
      </c>
      <c r="I18">
        <v>16</v>
      </c>
      <c r="J18">
        <v>2407.1060000000002</v>
      </c>
      <c r="K18">
        <v>6811.7250000000004</v>
      </c>
      <c r="M18">
        <v>16</v>
      </c>
      <c r="N18">
        <v>4077.7539999999999</v>
      </c>
      <c r="O18">
        <v>11385.831</v>
      </c>
      <c r="Q18">
        <v>16</v>
      </c>
      <c r="R18">
        <v>4586.2120000000004</v>
      </c>
      <c r="S18">
        <v>10500.065000000001</v>
      </c>
    </row>
    <row r="19" spans="1:19" x14ac:dyDescent="0.25">
      <c r="A19">
        <v>17</v>
      </c>
      <c r="B19">
        <v>1953.125</v>
      </c>
      <c r="C19">
        <v>8224.1090000000004</v>
      </c>
      <c r="E19">
        <v>17</v>
      </c>
      <c r="F19">
        <v>2386.9290000000001</v>
      </c>
      <c r="G19">
        <v>4852.5469999999996</v>
      </c>
      <c r="I19">
        <v>17</v>
      </c>
      <c r="J19">
        <v>1680.7370000000001</v>
      </c>
      <c r="K19">
        <v>2687.5650000000001</v>
      </c>
      <c r="M19">
        <v>17</v>
      </c>
      <c r="N19">
        <v>3210.1469999999999</v>
      </c>
      <c r="O19">
        <v>7618.8019999999997</v>
      </c>
      <c r="Q19">
        <v>17</v>
      </c>
      <c r="R19">
        <v>3702.4630000000002</v>
      </c>
      <c r="S19">
        <v>8831.4339999999993</v>
      </c>
    </row>
    <row r="20" spans="1:19" x14ac:dyDescent="0.25">
      <c r="A20">
        <v>18</v>
      </c>
      <c r="B20">
        <v>2114.54</v>
      </c>
      <c r="C20">
        <v>2302.1860000000001</v>
      </c>
      <c r="E20">
        <v>18</v>
      </c>
      <c r="F20">
        <v>2461.5830000000001</v>
      </c>
      <c r="G20">
        <v>4723.415</v>
      </c>
      <c r="I20">
        <v>18</v>
      </c>
      <c r="J20">
        <v>1743.2850000000001</v>
      </c>
      <c r="K20">
        <v>6180.1880000000001</v>
      </c>
      <c r="M20">
        <v>18</v>
      </c>
      <c r="N20">
        <v>3480.5169999999998</v>
      </c>
      <c r="O20">
        <v>9370.1579999999994</v>
      </c>
      <c r="Q20">
        <v>18</v>
      </c>
      <c r="R20">
        <v>3930.462</v>
      </c>
      <c r="S20">
        <v>7753.9870000000001</v>
      </c>
    </row>
    <row r="21" spans="1:19" x14ac:dyDescent="0.25">
      <c r="A21">
        <v>19</v>
      </c>
      <c r="B21">
        <v>2217.4430000000002</v>
      </c>
      <c r="C21">
        <v>7899.2610000000004</v>
      </c>
      <c r="E21">
        <v>19</v>
      </c>
      <c r="F21">
        <v>2090.328</v>
      </c>
      <c r="G21">
        <v>4376.3720000000003</v>
      </c>
      <c r="I21">
        <v>19</v>
      </c>
      <c r="J21">
        <v>1769.5150000000001</v>
      </c>
      <c r="K21">
        <v>4808.1580000000004</v>
      </c>
      <c r="M21">
        <v>19</v>
      </c>
      <c r="N21">
        <v>4237.1509999999998</v>
      </c>
      <c r="O21">
        <v>9511.3960000000006</v>
      </c>
      <c r="Q21">
        <v>19</v>
      </c>
      <c r="R21">
        <v>2768.2719999999999</v>
      </c>
      <c r="S21">
        <v>6236.683</v>
      </c>
    </row>
    <row r="22" spans="1:19" x14ac:dyDescent="0.25">
      <c r="A22">
        <v>20</v>
      </c>
      <c r="B22">
        <v>3428.0569999999998</v>
      </c>
      <c r="C22">
        <v>4406.6369999999997</v>
      </c>
      <c r="E22">
        <v>20</v>
      </c>
      <c r="F22">
        <v>1595.9939999999999</v>
      </c>
      <c r="G22">
        <v>4039.4180000000001</v>
      </c>
      <c r="I22">
        <v>20</v>
      </c>
      <c r="J22">
        <v>2443.424</v>
      </c>
      <c r="K22">
        <v>2986.183</v>
      </c>
      <c r="M22">
        <v>20</v>
      </c>
      <c r="N22">
        <v>3212.1640000000002</v>
      </c>
      <c r="O22">
        <v>8407.7189999999991</v>
      </c>
      <c r="Q22">
        <v>20</v>
      </c>
      <c r="R22">
        <v>3254.5360000000001</v>
      </c>
      <c r="S22">
        <v>7300.0060000000003</v>
      </c>
    </row>
    <row r="23" spans="1:19" x14ac:dyDescent="0.25">
      <c r="B23">
        <f>AVERAGE(B3:B22)</f>
        <v>3932.6817499999997</v>
      </c>
      <c r="C23">
        <f>AVERAGE(C3:C22)</f>
        <v>8004.8868999999995</v>
      </c>
      <c r="F23">
        <f>AVERAGE(F3:F22)</f>
        <v>2184.2514999999999</v>
      </c>
      <c r="G23">
        <f>AVERAGE(G3:G22)</f>
        <v>4841.3490000000002</v>
      </c>
      <c r="J23">
        <f>AVERAGE(J3:J22)</f>
        <v>2401.5569000000005</v>
      </c>
      <c r="K23">
        <f>AVERAGE(K3:K22)</f>
        <v>7197.8104000000003</v>
      </c>
      <c r="N23">
        <f>AVERAGE(N3:N22)</f>
        <v>5199.6909499999992</v>
      </c>
      <c r="O23">
        <f>AVERAGE(O3:O22)</f>
        <v>9158.905450000002</v>
      </c>
      <c r="R23">
        <f>AVERAGE(R3:R22)</f>
        <v>4621.9250000000002</v>
      </c>
      <c r="S23">
        <f>AVERAGE(S3:S22)</f>
        <v>7087.3417999999992</v>
      </c>
    </row>
    <row r="25" spans="1:19" x14ac:dyDescent="0.25">
      <c r="B25" s="2" t="s">
        <v>4</v>
      </c>
      <c r="C25" s="2" t="s">
        <v>5</v>
      </c>
      <c r="D25" s="2"/>
    </row>
    <row r="26" spans="1:19" x14ac:dyDescent="0.25">
      <c r="B26">
        <v>3932.6817499999997</v>
      </c>
      <c r="C26">
        <v>8004.8868999999995</v>
      </c>
    </row>
    <row r="27" spans="1:19" x14ac:dyDescent="0.25">
      <c r="B27">
        <v>2184.2514999999999</v>
      </c>
      <c r="C27">
        <v>4841.3490000000002</v>
      </c>
    </row>
    <row r="28" spans="1:19" x14ac:dyDescent="0.25">
      <c r="B28">
        <v>2401.5569000000005</v>
      </c>
      <c r="C28">
        <v>7197.8104000000003</v>
      </c>
    </row>
    <row r="29" spans="1:19" x14ac:dyDescent="0.25">
      <c r="B29">
        <v>5199.6909499999992</v>
      </c>
      <c r="C29">
        <v>9158.905450000002</v>
      </c>
    </row>
    <row r="30" spans="1:19" x14ac:dyDescent="0.25">
      <c r="B30">
        <v>4621.9250000000002</v>
      </c>
      <c r="C30">
        <v>7087.3417999999992</v>
      </c>
    </row>
    <row r="31" spans="1:19" x14ac:dyDescent="0.25">
      <c r="A31" s="2" t="s">
        <v>15</v>
      </c>
      <c r="B31">
        <f>AVERAGE(B26:B30)</f>
        <v>3668.0212200000001</v>
      </c>
      <c r="C31">
        <f>AVERAGE(C26:C30)</f>
        <v>7258.0587100000002</v>
      </c>
    </row>
    <row r="32" spans="1:19" x14ac:dyDescent="0.25">
      <c r="A32" s="2" t="s">
        <v>16</v>
      </c>
      <c r="B32">
        <f>STDEV(B26:B30)</f>
        <v>1335.2428838284789</v>
      </c>
      <c r="C32">
        <f>STDEV(C26:C30)</f>
        <v>1584.6317094969847</v>
      </c>
    </row>
    <row r="33" spans="1:3" x14ac:dyDescent="0.25">
      <c r="A33" s="2" t="s">
        <v>17</v>
      </c>
      <c r="B33">
        <f>B32/SQRT(5)</f>
        <v>597.13877094266661</v>
      </c>
      <c r="C33">
        <f>C32/SQRT(5)</f>
        <v>708.66884434739131</v>
      </c>
    </row>
    <row r="34" spans="1:3" x14ac:dyDescent="0.25">
      <c r="A34" s="2" t="s">
        <v>24</v>
      </c>
      <c r="C34">
        <f>TTEST(B26:B30,C26:C30,2,1)</f>
        <v>1.2812454646105741E-3</v>
      </c>
    </row>
  </sheetData>
  <mergeCells count="5">
    <mergeCell ref="J1:K1"/>
    <mergeCell ref="N1:O1"/>
    <mergeCell ref="R1:S1"/>
    <mergeCell ref="B1:C1"/>
    <mergeCell ref="F1:G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abSelected="1" topLeftCell="E1" workbookViewId="0">
      <selection activeCell="V8" sqref="V8"/>
    </sheetView>
  </sheetViews>
  <sheetFormatPr defaultRowHeight="15" x14ac:dyDescent="0.25"/>
  <cols>
    <col min="1" max="16384" width="9.140625" style="5"/>
  </cols>
  <sheetData>
    <row r="1" spans="1:16" ht="17.25" x14ac:dyDescent="0.25">
      <c r="B1" s="8" t="s">
        <v>3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x14ac:dyDescent="0.25">
      <c r="B2" s="8" t="s">
        <v>35</v>
      </c>
      <c r="C2" s="8"/>
      <c r="D2" s="6"/>
      <c r="E2" s="8" t="s">
        <v>31</v>
      </c>
      <c r="F2" s="8"/>
      <c r="G2" s="6"/>
      <c r="H2" s="8" t="s">
        <v>32</v>
      </c>
      <c r="I2" s="8"/>
      <c r="J2" s="6"/>
      <c r="K2" s="8" t="s">
        <v>33</v>
      </c>
      <c r="L2" s="8"/>
      <c r="O2" s="8" t="s">
        <v>27</v>
      </c>
      <c r="P2" s="8"/>
    </row>
    <row r="3" spans="1:16" x14ac:dyDescent="0.25">
      <c r="B3" s="6" t="s">
        <v>28</v>
      </c>
      <c r="C3" s="6" t="s">
        <v>29</v>
      </c>
      <c r="D3" s="6"/>
      <c r="E3" s="6" t="s">
        <v>28</v>
      </c>
      <c r="F3" s="6" t="s">
        <v>29</v>
      </c>
      <c r="G3" s="6"/>
      <c r="H3" s="6" t="s">
        <v>28</v>
      </c>
      <c r="I3" s="6" t="s">
        <v>29</v>
      </c>
      <c r="J3" s="6"/>
      <c r="K3" s="6" t="s">
        <v>28</v>
      </c>
      <c r="L3" s="6" t="s">
        <v>29</v>
      </c>
      <c r="O3" s="5" t="s">
        <v>28</v>
      </c>
      <c r="P3" s="5" t="s">
        <v>29</v>
      </c>
    </row>
    <row r="4" spans="1:16" x14ac:dyDescent="0.25">
      <c r="A4" s="5">
        <v>1</v>
      </c>
      <c r="B4" s="5">
        <v>4694.9520000000002</v>
      </c>
      <c r="C4" s="5">
        <v>1656.6949999999999</v>
      </c>
      <c r="E4" s="5">
        <v>5876.0590000000002</v>
      </c>
      <c r="F4" s="5">
        <v>1045.5060000000001</v>
      </c>
      <c r="H4" s="5">
        <v>5459.4290000000001</v>
      </c>
      <c r="I4" s="5">
        <v>2676.6529999999998</v>
      </c>
      <c r="K4" s="5">
        <v>3816.491</v>
      </c>
      <c r="L4" s="5">
        <v>2556.7739999999999</v>
      </c>
      <c r="O4" s="5">
        <v>3654.7514999999999</v>
      </c>
      <c r="P4" s="5">
        <v>1282.317125</v>
      </c>
    </row>
    <row r="5" spans="1:16" x14ac:dyDescent="0.25">
      <c r="A5" s="5">
        <v>2</v>
      </c>
      <c r="B5" s="5">
        <v>3788.9769999999999</v>
      </c>
      <c r="C5" s="5">
        <v>1025.854</v>
      </c>
      <c r="E5" s="5">
        <v>6218.01</v>
      </c>
      <c r="F5" s="5">
        <v>1076.95</v>
      </c>
      <c r="H5" s="5">
        <v>5141.0600000000004</v>
      </c>
      <c r="I5" s="5">
        <v>1988.82</v>
      </c>
      <c r="K5" s="5">
        <v>2564.634</v>
      </c>
      <c r="L5" s="5">
        <v>2621.6260000000002</v>
      </c>
      <c r="O5" s="5">
        <v>4119.8248999999996</v>
      </c>
      <c r="P5" s="5">
        <v>1421.6524999999999</v>
      </c>
    </row>
    <row r="6" spans="1:16" x14ac:dyDescent="0.25">
      <c r="A6" s="5">
        <v>3</v>
      </c>
      <c r="B6" s="5">
        <v>5160.7129999999997</v>
      </c>
      <c r="C6" s="5">
        <v>693.72900000000004</v>
      </c>
      <c r="E6" s="5">
        <v>3785.047</v>
      </c>
      <c r="F6" s="5">
        <v>642.63300000000004</v>
      </c>
      <c r="H6" s="5">
        <v>7015.8969999999999</v>
      </c>
      <c r="I6" s="5">
        <v>3012.7089999999998</v>
      </c>
      <c r="K6" s="5">
        <v>4484.6710000000003</v>
      </c>
      <c r="L6" s="5">
        <v>1876.8009999999999</v>
      </c>
      <c r="O6" s="5">
        <v>4160.7017500000002</v>
      </c>
      <c r="P6" s="5">
        <v>1544.5782000000002</v>
      </c>
    </row>
    <row r="7" spans="1:16" x14ac:dyDescent="0.25">
      <c r="A7" s="5">
        <v>4</v>
      </c>
      <c r="B7" s="5">
        <v>3804.6990000000001</v>
      </c>
      <c r="C7" s="5">
        <v>772.33799999999997</v>
      </c>
      <c r="E7" s="5">
        <v>5137.13</v>
      </c>
      <c r="F7" s="5">
        <v>907.94</v>
      </c>
      <c r="H7" s="5">
        <v>5669.7089999999998</v>
      </c>
      <c r="I7" s="5">
        <v>2317.0149999999999</v>
      </c>
      <c r="K7" s="5">
        <v>4274.3909999999996</v>
      </c>
      <c r="L7" s="5">
        <v>1361.9090000000001</v>
      </c>
      <c r="O7" s="5">
        <v>3979.2121999999995</v>
      </c>
      <c r="P7" s="5">
        <v>1666.369923076923</v>
      </c>
    </row>
    <row r="8" spans="1:16" x14ac:dyDescent="0.25">
      <c r="A8" s="5">
        <v>5</v>
      </c>
      <c r="B8" s="5">
        <v>3847.9340000000002</v>
      </c>
      <c r="C8" s="5">
        <v>715.346</v>
      </c>
      <c r="E8" s="5">
        <v>4738.1869999999999</v>
      </c>
      <c r="F8" s="5">
        <v>964.93100000000004</v>
      </c>
      <c r="H8" s="5">
        <v>4439.4709999999995</v>
      </c>
      <c r="I8" s="5">
        <v>2507.643</v>
      </c>
      <c r="K8" s="5">
        <v>3352.6950000000002</v>
      </c>
      <c r="L8" s="5">
        <v>565.98800000000006</v>
      </c>
      <c r="N8" s="5" t="s">
        <v>18</v>
      </c>
      <c r="O8" s="5">
        <f>AVERAGE(O4:O7)</f>
        <v>3978.6225875</v>
      </c>
      <c r="P8" s="5">
        <f>AVERAGE(P4:P7)</f>
        <v>1478.7294370192308</v>
      </c>
    </row>
    <row r="9" spans="1:16" x14ac:dyDescent="0.25">
      <c r="A9" s="5">
        <v>6</v>
      </c>
      <c r="B9" s="5">
        <v>4936.6760000000004</v>
      </c>
      <c r="C9" s="5">
        <v>2529.2600000000002</v>
      </c>
      <c r="E9" s="5">
        <v>5427.9849999999997</v>
      </c>
      <c r="F9" s="5">
        <v>1629.182</v>
      </c>
      <c r="H9" s="5">
        <v>5779.7619999999997</v>
      </c>
      <c r="I9" s="5">
        <v>2283.6060000000002</v>
      </c>
      <c r="K9" s="5">
        <v>3452.922</v>
      </c>
      <c r="L9" s="5">
        <v>1273.4739999999999</v>
      </c>
      <c r="N9" s="5" t="s">
        <v>13</v>
      </c>
      <c r="O9" s="5">
        <f>(STDEV(O4:O7))/SQRT(4)</f>
        <v>114.74019327498898</v>
      </c>
      <c r="P9" s="5">
        <f>(STDEV(P4:P7))/SQRT(4)</f>
        <v>82.351171134306199</v>
      </c>
    </row>
    <row r="10" spans="1:16" x14ac:dyDescent="0.25">
      <c r="A10" s="5">
        <v>7</v>
      </c>
      <c r="B10" s="5">
        <v>3714.2979999999998</v>
      </c>
      <c r="C10" s="5">
        <v>1238.0989999999999</v>
      </c>
      <c r="E10" s="5">
        <v>4250.808</v>
      </c>
      <c r="F10" s="5">
        <v>1238.0989999999999</v>
      </c>
      <c r="H10" s="5">
        <v>5443.7070000000003</v>
      </c>
      <c r="I10" s="5">
        <v>1696</v>
      </c>
      <c r="K10" s="5">
        <v>3405.7559999999999</v>
      </c>
      <c r="L10" s="5">
        <v>1853.2190000000001</v>
      </c>
      <c r="N10" s="5" t="s">
        <v>34</v>
      </c>
      <c r="P10" s="5">
        <f>TTEST(O4:O7,P4:P7,2,1)</f>
        <v>1.1341805579487881E-4</v>
      </c>
    </row>
    <row r="11" spans="1:16" x14ac:dyDescent="0.25">
      <c r="A11" s="5">
        <v>8</v>
      </c>
      <c r="B11" s="5">
        <v>3498.1219999999998</v>
      </c>
      <c r="C11" s="5">
        <v>1627.2159999999999</v>
      </c>
      <c r="E11" s="5">
        <v>5099.79</v>
      </c>
      <c r="F11" s="5">
        <v>1395.318</v>
      </c>
      <c r="H11" s="5">
        <v>7585.8149999999996</v>
      </c>
      <c r="I11" s="5">
        <v>1912.1759999999999</v>
      </c>
      <c r="K11" s="5">
        <v>3448.991</v>
      </c>
      <c r="L11" s="5">
        <v>1464.1020000000001</v>
      </c>
    </row>
    <row r="12" spans="1:16" x14ac:dyDescent="0.25">
      <c r="A12" s="5">
        <v>9</v>
      </c>
      <c r="B12" s="5">
        <v>4671.3689999999997</v>
      </c>
      <c r="E12" s="5">
        <v>3325.181</v>
      </c>
      <c r="F12" s="5">
        <v>1859.114</v>
      </c>
      <c r="H12" s="5">
        <v>6557.9960000000001</v>
      </c>
      <c r="I12" s="5">
        <v>1735.3040000000001</v>
      </c>
      <c r="K12" s="5">
        <v>3932.44</v>
      </c>
      <c r="L12" s="5">
        <v>1959.3409999999999</v>
      </c>
    </row>
    <row r="13" spans="1:16" x14ac:dyDescent="0.25">
      <c r="A13" s="5">
        <v>10</v>
      </c>
      <c r="B13" s="5">
        <v>4956.3280000000004</v>
      </c>
      <c r="E13" s="5">
        <v>3692.681</v>
      </c>
      <c r="F13" s="5">
        <v>2110.665</v>
      </c>
      <c r="H13" s="5">
        <v>4022.84</v>
      </c>
      <c r="I13" s="5">
        <v>986.54899999999998</v>
      </c>
      <c r="K13" s="5">
        <v>5471.22</v>
      </c>
      <c r="L13" s="5">
        <v>3694.6460000000002</v>
      </c>
    </row>
    <row r="14" spans="1:16" x14ac:dyDescent="0.25">
      <c r="A14" s="5">
        <v>11</v>
      </c>
      <c r="B14" s="5">
        <v>2010.4380000000001</v>
      </c>
      <c r="E14" s="5">
        <v>3869.5520000000001</v>
      </c>
      <c r="F14" s="5">
        <v>2293.4319999999998</v>
      </c>
      <c r="H14" s="5">
        <v>4288.1469999999999</v>
      </c>
      <c r="I14" s="5">
        <v>957.07</v>
      </c>
      <c r="K14" s="5">
        <v>3014.674</v>
      </c>
      <c r="L14" s="5">
        <v>467.726</v>
      </c>
    </row>
    <row r="15" spans="1:16" x14ac:dyDescent="0.25">
      <c r="A15" s="5">
        <v>12</v>
      </c>
      <c r="B15" s="5">
        <v>3492.2260000000001</v>
      </c>
      <c r="E15" s="5">
        <v>3535.462</v>
      </c>
      <c r="F15" s="5">
        <v>2541.0520000000001</v>
      </c>
      <c r="H15" s="5">
        <v>2444.7550000000001</v>
      </c>
      <c r="I15" s="5">
        <v>845.05200000000002</v>
      </c>
      <c r="K15" s="5">
        <v>4567.2110000000002</v>
      </c>
      <c r="L15" s="5">
        <v>528.649</v>
      </c>
    </row>
    <row r="16" spans="1:16" x14ac:dyDescent="0.25">
      <c r="A16" s="5">
        <v>13</v>
      </c>
      <c r="B16" s="5">
        <v>4470.9139999999998</v>
      </c>
      <c r="E16" s="5">
        <v>3716.2629999999999</v>
      </c>
      <c r="F16" s="5">
        <v>1161.4549999999999</v>
      </c>
      <c r="H16" s="5">
        <v>2849.5940000000001</v>
      </c>
      <c r="I16" s="5">
        <v>1194.864</v>
      </c>
      <c r="K16" s="5">
        <v>4319.5910000000003</v>
      </c>
      <c r="L16" s="5">
        <v>1438.5540000000001</v>
      </c>
    </row>
    <row r="17" spans="1:12" x14ac:dyDescent="0.25">
      <c r="A17" s="5">
        <v>14</v>
      </c>
      <c r="B17" s="5">
        <v>2826.011</v>
      </c>
      <c r="E17" s="5">
        <v>4107.3459999999995</v>
      </c>
      <c r="F17" s="5">
        <v>764.47699999999998</v>
      </c>
      <c r="H17" s="5">
        <v>2623.5920000000001</v>
      </c>
      <c r="I17" s="5">
        <v>961.00099999999998</v>
      </c>
      <c r="K17" s="5">
        <v>5084.0680000000002</v>
      </c>
    </row>
    <row r="18" spans="1:12" x14ac:dyDescent="0.25">
      <c r="A18" s="5">
        <v>15</v>
      </c>
      <c r="B18" s="5">
        <v>3079.527</v>
      </c>
      <c r="E18" s="5">
        <v>3763.4290000000001</v>
      </c>
      <c r="F18" s="5">
        <v>1006.201</v>
      </c>
      <c r="H18" s="5">
        <v>2462.442</v>
      </c>
      <c r="I18" s="5">
        <v>821.46900000000005</v>
      </c>
      <c r="K18" s="5">
        <v>3971.7440000000001</v>
      </c>
    </row>
    <row r="19" spans="1:12" x14ac:dyDescent="0.25">
      <c r="A19" s="5">
        <v>16</v>
      </c>
      <c r="B19" s="5">
        <v>2741.5059999999999</v>
      </c>
      <c r="E19" s="5">
        <v>2802.4279999999999</v>
      </c>
      <c r="F19" s="5">
        <v>1782.47</v>
      </c>
      <c r="H19" s="5">
        <v>1697.9649999999999</v>
      </c>
      <c r="I19" s="5">
        <v>764.47699999999998</v>
      </c>
      <c r="K19" s="5">
        <v>5266.8360000000002</v>
      </c>
    </row>
    <row r="20" spans="1:12" x14ac:dyDescent="0.25">
      <c r="A20" s="5">
        <v>17</v>
      </c>
      <c r="B20" s="5">
        <v>3863.6559999999999</v>
      </c>
      <c r="E20" s="5">
        <v>2454.5810000000001</v>
      </c>
      <c r="F20" s="5">
        <v>1538.7809999999999</v>
      </c>
      <c r="H20" s="5">
        <v>2189.2739999999999</v>
      </c>
      <c r="I20" s="5">
        <v>1143.768</v>
      </c>
      <c r="K20" s="5">
        <v>3718.2289999999998</v>
      </c>
    </row>
    <row r="21" spans="1:12" x14ac:dyDescent="0.25">
      <c r="A21" s="5">
        <v>18</v>
      </c>
      <c r="B21" s="5">
        <v>2696.3049999999998</v>
      </c>
      <c r="E21" s="5">
        <v>3535.462</v>
      </c>
      <c r="F21" s="5">
        <v>1393.3530000000001</v>
      </c>
      <c r="H21" s="5">
        <v>2902.6550000000002</v>
      </c>
      <c r="I21" s="5">
        <v>717.31200000000001</v>
      </c>
      <c r="K21" s="5">
        <v>3559.0439999999999</v>
      </c>
    </row>
    <row r="22" spans="1:12" x14ac:dyDescent="0.25">
      <c r="A22" s="5">
        <v>19</v>
      </c>
      <c r="B22" s="5">
        <v>2124.4209999999998</v>
      </c>
      <c r="E22" s="5">
        <v>2847.6289999999999</v>
      </c>
      <c r="F22" s="5">
        <v>1910.21</v>
      </c>
      <c r="H22" s="5">
        <v>2204.9960000000001</v>
      </c>
      <c r="I22" s="5">
        <v>607.25800000000004</v>
      </c>
      <c r="K22" s="5">
        <v>4541.6629999999996</v>
      </c>
    </row>
    <row r="23" spans="1:12" x14ac:dyDescent="0.25">
      <c r="A23" s="5">
        <v>20</v>
      </c>
      <c r="B23" s="5">
        <v>2715.9580000000001</v>
      </c>
      <c r="E23" s="5">
        <v>4213.4679999999998</v>
      </c>
      <c r="F23" s="5">
        <v>1171.2809999999999</v>
      </c>
      <c r="H23" s="5">
        <v>2434.9290000000001</v>
      </c>
      <c r="I23" s="5">
        <v>1762.818</v>
      </c>
      <c r="K23" s="5">
        <v>3336.973</v>
      </c>
    </row>
    <row r="24" spans="1:12" x14ac:dyDescent="0.25">
      <c r="B24" s="5">
        <f>AVERAGE(B4:B23)</f>
        <v>3654.7514999999999</v>
      </c>
      <c r="C24" s="5">
        <f>AVERAGE(C4:C11)</f>
        <v>1282.317125</v>
      </c>
      <c r="E24" s="5">
        <f>AVERAGE(E4:E23)</f>
        <v>4119.8248999999996</v>
      </c>
      <c r="F24" s="5">
        <f>AVERAGE(F4:F23)</f>
        <v>1421.6524999999999</v>
      </c>
      <c r="H24" s="5">
        <f>AVERAGE(H4:H23)</f>
        <v>4160.7017500000002</v>
      </c>
      <c r="I24" s="5">
        <f>AVERAGE(I4:I23)</f>
        <v>1544.5782000000002</v>
      </c>
      <c r="K24" s="5">
        <f>AVERAGE(K4:K23)</f>
        <v>3979.2121999999995</v>
      </c>
      <c r="L24" s="5">
        <f>AVERAGE(L4:L16)</f>
        <v>1666.369923076923</v>
      </c>
    </row>
  </sheetData>
  <mergeCells count="6">
    <mergeCell ref="B1:P1"/>
    <mergeCell ref="B2:C2"/>
    <mergeCell ref="E2:F2"/>
    <mergeCell ref="H2:I2"/>
    <mergeCell ref="K2:L2"/>
    <mergeCell ref="O2:P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B Cell density</vt:lpstr>
      <vt:lpstr>Fig 3C Condensate number</vt:lpstr>
      <vt:lpstr>Fig 3D Condensate size</vt:lpstr>
      <vt:lpstr>Fig 3F Condensate size BMP4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OVER James</dc:creator>
  <cp:lastModifiedBy>GLOVER James</cp:lastModifiedBy>
  <dcterms:created xsi:type="dcterms:W3CDTF">2015-07-29T14:33:25Z</dcterms:created>
  <dcterms:modified xsi:type="dcterms:W3CDTF">2017-05-16T13:09:54Z</dcterms:modified>
</cp:coreProperties>
</file>